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8705"/>
  <workbookPr autoCompressPictures="0"/>
  <bookViews>
    <workbookView xWindow="4580" yWindow="540" windowWidth="25040" windowHeight="26040"/>
  </bookViews>
  <sheets>
    <sheet name="TCGA AA CEACAM Mutations" sheetId="2" r:id="rId1"/>
  </sheets>
  <definedNames>
    <definedName name="_xlnm._FilterDatabase" localSheetId="0" hidden="1">'TCGA AA CEACAM Mutations'!$A$2:$M$151</definedName>
  </definedName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151" i="2" l="1"/>
  <c r="H151" i="2"/>
  <c r="I151" i="2"/>
  <c r="L150" i="2"/>
  <c r="H150" i="2"/>
  <c r="I150" i="2"/>
  <c r="L149" i="2"/>
  <c r="H149" i="2"/>
  <c r="I149" i="2"/>
  <c r="L148" i="2"/>
  <c r="H148" i="2"/>
  <c r="I148" i="2"/>
  <c r="L147" i="2"/>
  <c r="H147" i="2"/>
  <c r="I147" i="2"/>
  <c r="L146" i="2"/>
  <c r="H146" i="2"/>
  <c r="I146" i="2"/>
  <c r="L145" i="2"/>
  <c r="H145" i="2"/>
  <c r="I145" i="2"/>
  <c r="L144" i="2"/>
  <c r="H144" i="2"/>
  <c r="I144" i="2"/>
  <c r="L143" i="2"/>
  <c r="H143" i="2"/>
  <c r="I143" i="2"/>
  <c r="L142" i="2"/>
  <c r="H142" i="2"/>
  <c r="I142" i="2"/>
  <c r="L141" i="2"/>
  <c r="H141" i="2"/>
  <c r="I141" i="2"/>
  <c r="L140" i="2"/>
  <c r="H140" i="2"/>
  <c r="I140" i="2"/>
  <c r="L139" i="2"/>
  <c r="H139" i="2"/>
  <c r="I139" i="2"/>
  <c r="L138" i="2"/>
  <c r="H138" i="2"/>
  <c r="I138" i="2"/>
  <c r="L137" i="2"/>
  <c r="H137" i="2"/>
  <c r="I137" i="2"/>
  <c r="L136" i="2"/>
  <c r="H136" i="2"/>
  <c r="I136" i="2"/>
  <c r="L135" i="2"/>
  <c r="H135" i="2"/>
  <c r="I135" i="2"/>
  <c r="L134" i="2"/>
  <c r="H134" i="2"/>
  <c r="I134" i="2"/>
  <c r="L133" i="2"/>
  <c r="H133" i="2"/>
  <c r="I133" i="2"/>
  <c r="L132" i="2"/>
  <c r="H132" i="2"/>
  <c r="I132" i="2"/>
  <c r="L131" i="2"/>
  <c r="H131" i="2"/>
  <c r="I131" i="2"/>
  <c r="L130" i="2"/>
  <c r="H130" i="2"/>
  <c r="I130" i="2"/>
  <c r="L129" i="2"/>
  <c r="H129" i="2"/>
  <c r="I129" i="2"/>
  <c r="L128" i="2"/>
  <c r="H128" i="2"/>
  <c r="I128" i="2"/>
  <c r="L127" i="2"/>
  <c r="H127" i="2"/>
  <c r="I127" i="2"/>
  <c r="L126" i="2"/>
  <c r="H126" i="2"/>
  <c r="I126" i="2"/>
  <c r="L125" i="2"/>
  <c r="H125" i="2"/>
  <c r="I125" i="2"/>
  <c r="L124" i="2"/>
  <c r="H124" i="2"/>
  <c r="I124" i="2"/>
  <c r="L123" i="2"/>
  <c r="H123" i="2"/>
  <c r="I123" i="2"/>
  <c r="L122" i="2"/>
  <c r="H122" i="2"/>
  <c r="I122" i="2"/>
  <c r="L121" i="2"/>
  <c r="H121" i="2"/>
  <c r="I121" i="2"/>
  <c r="L120" i="2"/>
  <c r="H120" i="2"/>
  <c r="I120" i="2"/>
  <c r="L162" i="2"/>
  <c r="H162" i="2"/>
  <c r="I162" i="2"/>
  <c r="L161" i="2"/>
  <c r="H161" i="2"/>
  <c r="I161" i="2"/>
  <c r="L160" i="2"/>
  <c r="H160" i="2"/>
  <c r="I160" i="2"/>
  <c r="L159" i="2"/>
  <c r="H159" i="2"/>
  <c r="I159" i="2"/>
  <c r="L158" i="2"/>
  <c r="H158" i="2"/>
  <c r="I158" i="2"/>
  <c r="L157" i="2"/>
  <c r="H157" i="2"/>
  <c r="I157" i="2"/>
  <c r="L156" i="2"/>
  <c r="H156" i="2"/>
  <c r="I156" i="2"/>
  <c r="L155" i="2"/>
  <c r="H155" i="2"/>
  <c r="I155" i="2"/>
  <c r="L154" i="2"/>
  <c r="H154" i="2"/>
  <c r="I154" i="2"/>
  <c r="L153" i="2"/>
  <c r="H153" i="2"/>
  <c r="I153" i="2"/>
  <c r="L152" i="2"/>
  <c r="H152" i="2"/>
  <c r="I152" i="2"/>
  <c r="L180" i="2"/>
  <c r="H180" i="2"/>
  <c r="I180" i="2"/>
  <c r="L179" i="2"/>
  <c r="H179" i="2"/>
  <c r="I179" i="2"/>
  <c r="L178" i="2"/>
  <c r="H178" i="2"/>
  <c r="I178" i="2"/>
  <c r="L177" i="2"/>
  <c r="H177" i="2"/>
  <c r="I177" i="2"/>
  <c r="L176" i="2"/>
  <c r="H176" i="2"/>
  <c r="I176" i="2"/>
  <c r="L175" i="2"/>
  <c r="H175" i="2"/>
  <c r="I175" i="2"/>
  <c r="L174" i="2"/>
  <c r="H174" i="2"/>
  <c r="I174" i="2"/>
  <c r="L173" i="2"/>
  <c r="H173" i="2"/>
  <c r="I173" i="2"/>
  <c r="L172" i="2"/>
  <c r="H172" i="2"/>
  <c r="I172" i="2"/>
  <c r="L171" i="2"/>
  <c r="H171" i="2"/>
  <c r="I171" i="2"/>
  <c r="L170" i="2"/>
  <c r="H170" i="2"/>
  <c r="I170" i="2"/>
  <c r="L169" i="2"/>
  <c r="H169" i="2"/>
  <c r="I169" i="2"/>
  <c r="L168" i="2"/>
  <c r="H168" i="2"/>
  <c r="I168" i="2"/>
  <c r="L167" i="2"/>
  <c r="H167" i="2"/>
  <c r="I167" i="2"/>
  <c r="L166" i="2"/>
  <c r="H166" i="2"/>
  <c r="I166" i="2"/>
  <c r="L165" i="2"/>
  <c r="H165" i="2"/>
  <c r="I165" i="2"/>
  <c r="L164" i="2"/>
  <c r="H164" i="2"/>
  <c r="I164" i="2"/>
  <c r="L163" i="2"/>
  <c r="H163" i="2"/>
  <c r="I163" i="2"/>
  <c r="L119" i="2"/>
  <c r="H119" i="2"/>
  <c r="I119" i="2"/>
  <c r="L118" i="2"/>
  <c r="H118" i="2"/>
  <c r="I118" i="2"/>
  <c r="L117" i="2"/>
  <c r="H117" i="2"/>
  <c r="I117" i="2"/>
  <c r="L116" i="2"/>
  <c r="H116" i="2"/>
  <c r="I116" i="2"/>
  <c r="L115" i="2"/>
  <c r="H115" i="2"/>
  <c r="I115" i="2"/>
  <c r="L114" i="2"/>
  <c r="H114" i="2"/>
  <c r="I114" i="2"/>
  <c r="L113" i="2"/>
  <c r="H113" i="2"/>
  <c r="I113" i="2"/>
  <c r="L112" i="2"/>
  <c r="H112" i="2"/>
  <c r="I112" i="2"/>
  <c r="L111" i="2"/>
  <c r="H111" i="2"/>
  <c r="I111" i="2"/>
  <c r="L110" i="2"/>
  <c r="H110" i="2"/>
  <c r="I110" i="2"/>
  <c r="L109" i="2"/>
  <c r="H109" i="2"/>
  <c r="I109" i="2"/>
  <c r="L108" i="2"/>
  <c r="H108" i="2"/>
  <c r="I108" i="2"/>
  <c r="L107" i="2"/>
  <c r="H107" i="2"/>
  <c r="I107" i="2"/>
  <c r="L106" i="2"/>
  <c r="H106" i="2"/>
  <c r="I106" i="2"/>
  <c r="L105" i="2"/>
  <c r="H105" i="2"/>
  <c r="I105" i="2"/>
  <c r="L104" i="2"/>
  <c r="H104" i="2"/>
  <c r="I104" i="2"/>
  <c r="L11" i="2"/>
  <c r="H11" i="2"/>
  <c r="I11" i="2"/>
  <c r="L10" i="2"/>
  <c r="H10" i="2"/>
  <c r="I10" i="2"/>
  <c r="L9" i="2"/>
  <c r="H9" i="2"/>
  <c r="I9" i="2"/>
  <c r="L8" i="2"/>
  <c r="H8" i="2"/>
  <c r="I8" i="2"/>
  <c r="L7" i="2"/>
  <c r="H7" i="2"/>
  <c r="I7" i="2"/>
  <c r="L6" i="2"/>
  <c r="H6" i="2"/>
  <c r="I6" i="2"/>
  <c r="L5" i="2"/>
  <c r="H5" i="2"/>
  <c r="I5" i="2"/>
  <c r="L4" i="2"/>
  <c r="H4" i="2"/>
  <c r="I4" i="2"/>
  <c r="L3" i="2"/>
  <c r="H3" i="2"/>
  <c r="I3" i="2"/>
  <c r="L20" i="2"/>
  <c r="H20" i="2"/>
  <c r="I20" i="2"/>
  <c r="L19" i="2"/>
  <c r="H19" i="2"/>
  <c r="I19" i="2"/>
  <c r="L18" i="2"/>
  <c r="H18" i="2"/>
  <c r="I18" i="2"/>
  <c r="L17" i="2"/>
  <c r="H17" i="2"/>
  <c r="I17" i="2"/>
  <c r="L16" i="2"/>
  <c r="H16" i="2"/>
  <c r="I16" i="2"/>
  <c r="L15" i="2"/>
  <c r="H15" i="2"/>
  <c r="I15" i="2"/>
  <c r="L14" i="2"/>
  <c r="H14" i="2"/>
  <c r="I14" i="2"/>
  <c r="L13" i="2"/>
  <c r="H13" i="2"/>
  <c r="I13" i="2"/>
  <c r="L12" i="2"/>
  <c r="H12" i="2"/>
  <c r="I12" i="2"/>
  <c r="L87" i="2"/>
  <c r="H87" i="2"/>
  <c r="I87" i="2"/>
  <c r="L86" i="2"/>
  <c r="H86" i="2"/>
  <c r="I86" i="2"/>
  <c r="L85" i="2"/>
  <c r="H85" i="2"/>
  <c r="I85" i="2"/>
  <c r="L84" i="2"/>
  <c r="H84" i="2"/>
  <c r="I84" i="2"/>
  <c r="L83" i="2"/>
  <c r="H83" i="2"/>
  <c r="I83" i="2"/>
  <c r="L82" i="2"/>
  <c r="H82" i="2"/>
  <c r="I82" i="2"/>
  <c r="L81" i="2"/>
  <c r="H81" i="2"/>
  <c r="I81" i="2"/>
  <c r="L80" i="2"/>
  <c r="H80" i="2"/>
  <c r="I80" i="2"/>
  <c r="L79" i="2"/>
  <c r="H79" i="2"/>
  <c r="I79" i="2"/>
  <c r="L78" i="2"/>
  <c r="H78" i="2"/>
  <c r="I78" i="2"/>
  <c r="L77" i="2"/>
  <c r="H77" i="2"/>
  <c r="I77" i="2"/>
  <c r="L76" i="2"/>
  <c r="H76" i="2"/>
  <c r="I76" i="2"/>
  <c r="L75" i="2"/>
  <c r="H75" i="2"/>
  <c r="I75" i="2"/>
  <c r="L74" i="2"/>
  <c r="H74" i="2"/>
  <c r="I74" i="2"/>
  <c r="L73" i="2"/>
  <c r="H73" i="2"/>
  <c r="I73" i="2"/>
  <c r="L72" i="2"/>
  <c r="H72" i="2"/>
  <c r="I72" i="2"/>
  <c r="L71" i="2"/>
  <c r="H71" i="2"/>
  <c r="I71" i="2"/>
  <c r="L70" i="2"/>
  <c r="H70" i="2"/>
  <c r="I70" i="2"/>
  <c r="L69" i="2"/>
  <c r="H69" i="2"/>
  <c r="I69" i="2"/>
  <c r="L68" i="2"/>
  <c r="H68" i="2"/>
  <c r="I68" i="2"/>
  <c r="L67" i="2"/>
  <c r="H67" i="2"/>
  <c r="I67" i="2"/>
  <c r="L66" i="2"/>
  <c r="H66" i="2"/>
  <c r="I66" i="2"/>
  <c r="L65" i="2"/>
  <c r="H65" i="2"/>
  <c r="I65" i="2"/>
  <c r="L64" i="2"/>
  <c r="H64" i="2"/>
  <c r="I64" i="2"/>
  <c r="L63" i="2"/>
  <c r="H63" i="2"/>
  <c r="I63" i="2"/>
  <c r="L62" i="2"/>
  <c r="H62" i="2"/>
  <c r="I62" i="2"/>
  <c r="L61" i="2"/>
  <c r="H61" i="2"/>
  <c r="I61" i="2"/>
  <c r="L60" i="2"/>
  <c r="H60" i="2"/>
  <c r="I60" i="2"/>
  <c r="L59" i="2"/>
  <c r="H59" i="2"/>
  <c r="I59" i="2"/>
  <c r="L58" i="2"/>
  <c r="H58" i="2"/>
  <c r="I58" i="2"/>
  <c r="L57" i="2"/>
  <c r="H57" i="2"/>
  <c r="I57" i="2"/>
  <c r="L56" i="2"/>
  <c r="H56" i="2"/>
  <c r="I56" i="2"/>
  <c r="L55" i="2"/>
  <c r="H55" i="2"/>
  <c r="I55" i="2"/>
  <c r="L54" i="2"/>
  <c r="H54" i="2"/>
  <c r="I54" i="2"/>
  <c r="L53" i="2"/>
  <c r="H53" i="2"/>
  <c r="I53" i="2"/>
  <c r="L52" i="2"/>
  <c r="H52" i="2"/>
  <c r="I52" i="2"/>
  <c r="L51" i="2"/>
  <c r="H51" i="2"/>
  <c r="I51" i="2"/>
  <c r="L50" i="2"/>
  <c r="H50" i="2"/>
  <c r="I50" i="2"/>
  <c r="L49" i="2"/>
  <c r="H49" i="2"/>
  <c r="I49" i="2"/>
  <c r="L48" i="2"/>
  <c r="H48" i="2"/>
  <c r="I48" i="2"/>
  <c r="L47" i="2"/>
  <c r="H47" i="2"/>
  <c r="I47" i="2"/>
  <c r="L46" i="2"/>
  <c r="H46" i="2"/>
  <c r="I46" i="2"/>
  <c r="L45" i="2"/>
  <c r="H45" i="2"/>
  <c r="I45" i="2"/>
  <c r="L44" i="2"/>
  <c r="H44" i="2"/>
  <c r="I44" i="2"/>
  <c r="L43" i="2"/>
  <c r="H43" i="2"/>
  <c r="I43" i="2"/>
  <c r="L42" i="2"/>
  <c r="H42" i="2"/>
  <c r="I42" i="2"/>
  <c r="L41" i="2"/>
  <c r="H41" i="2"/>
  <c r="I41" i="2"/>
  <c r="L40" i="2"/>
  <c r="H40" i="2"/>
  <c r="I40" i="2"/>
  <c r="L39" i="2"/>
  <c r="H39" i="2"/>
  <c r="I39" i="2"/>
  <c r="L38" i="2"/>
  <c r="H38" i="2"/>
  <c r="I38" i="2"/>
  <c r="L37" i="2"/>
  <c r="H37" i="2"/>
  <c r="I37" i="2"/>
  <c r="L36" i="2"/>
  <c r="H36" i="2"/>
  <c r="I36" i="2"/>
  <c r="L35" i="2"/>
  <c r="H35" i="2"/>
  <c r="I35" i="2"/>
  <c r="L103" i="2"/>
  <c r="H103" i="2"/>
  <c r="I103" i="2"/>
  <c r="L102" i="2"/>
  <c r="H102" i="2"/>
  <c r="I102" i="2"/>
  <c r="L101" i="2"/>
  <c r="H101" i="2"/>
  <c r="I101" i="2"/>
  <c r="L100" i="2"/>
  <c r="H100" i="2"/>
  <c r="I100" i="2"/>
  <c r="L99" i="2"/>
  <c r="H99" i="2"/>
  <c r="I99" i="2"/>
  <c r="L98" i="2"/>
  <c r="H98" i="2"/>
  <c r="I98" i="2"/>
  <c r="L97" i="2"/>
  <c r="H97" i="2"/>
  <c r="I97" i="2"/>
  <c r="L96" i="2"/>
  <c r="H96" i="2"/>
  <c r="I96" i="2"/>
  <c r="L95" i="2"/>
  <c r="H95" i="2"/>
  <c r="I95" i="2"/>
  <c r="L94" i="2"/>
  <c r="H94" i="2"/>
  <c r="I94" i="2"/>
  <c r="L93" i="2"/>
  <c r="H93" i="2"/>
  <c r="I93" i="2"/>
  <c r="L92" i="2"/>
  <c r="H92" i="2"/>
  <c r="I92" i="2"/>
  <c r="L91" i="2"/>
  <c r="H91" i="2"/>
  <c r="I91" i="2"/>
  <c r="L90" i="2"/>
  <c r="H90" i="2"/>
  <c r="I90" i="2"/>
  <c r="L89" i="2"/>
  <c r="H89" i="2"/>
  <c r="I89" i="2"/>
  <c r="L88" i="2"/>
  <c r="H88" i="2"/>
  <c r="I88" i="2"/>
  <c r="L34" i="2"/>
  <c r="H34" i="2"/>
  <c r="I34" i="2"/>
  <c r="L33" i="2"/>
  <c r="H33" i="2"/>
  <c r="I33" i="2"/>
  <c r="L32" i="2"/>
  <c r="H32" i="2"/>
  <c r="I32" i="2"/>
  <c r="L31" i="2"/>
  <c r="H31" i="2"/>
  <c r="I31" i="2"/>
  <c r="L30" i="2"/>
  <c r="H30" i="2"/>
  <c r="I30" i="2"/>
  <c r="L29" i="2"/>
  <c r="H29" i="2"/>
  <c r="I29" i="2"/>
  <c r="L28" i="2"/>
  <c r="H28" i="2"/>
  <c r="I28" i="2"/>
  <c r="L27" i="2"/>
  <c r="H27" i="2"/>
  <c r="I27" i="2"/>
  <c r="L26" i="2"/>
  <c r="H26" i="2"/>
  <c r="I26" i="2"/>
  <c r="L25" i="2"/>
  <c r="H25" i="2"/>
  <c r="I25" i="2"/>
  <c r="L24" i="2"/>
  <c r="H24" i="2"/>
  <c r="I24" i="2"/>
  <c r="L23" i="2"/>
  <c r="H23" i="2"/>
  <c r="I23" i="2"/>
  <c r="L22" i="2"/>
  <c r="H22" i="2"/>
  <c r="I22" i="2"/>
  <c r="L21" i="2"/>
  <c r="H21" i="2"/>
  <c r="I21" i="2"/>
  <c r="L194" i="2"/>
  <c r="H194" i="2"/>
  <c r="I194" i="2"/>
  <c r="L193" i="2"/>
  <c r="H193" i="2"/>
  <c r="I193" i="2"/>
  <c r="L192" i="2"/>
  <c r="H192" i="2"/>
  <c r="I192" i="2"/>
  <c r="L191" i="2"/>
  <c r="H191" i="2"/>
  <c r="I191" i="2"/>
  <c r="L190" i="2"/>
  <c r="H190" i="2"/>
  <c r="I190" i="2"/>
  <c r="L189" i="2"/>
  <c r="H189" i="2"/>
  <c r="I189" i="2"/>
  <c r="L188" i="2"/>
  <c r="H188" i="2"/>
  <c r="I188" i="2"/>
  <c r="L187" i="2"/>
  <c r="H187" i="2"/>
  <c r="I187" i="2"/>
  <c r="L186" i="2"/>
  <c r="H186" i="2"/>
  <c r="I186" i="2"/>
  <c r="L185" i="2"/>
  <c r="H185" i="2"/>
  <c r="I185" i="2"/>
  <c r="L184" i="2"/>
  <c r="H184" i="2"/>
  <c r="I184" i="2"/>
  <c r="L183" i="2"/>
  <c r="H183" i="2"/>
  <c r="I183" i="2"/>
  <c r="L182" i="2"/>
  <c r="H182" i="2"/>
  <c r="I182" i="2"/>
  <c r="L181" i="2"/>
  <c r="H181" i="2"/>
  <c r="I181" i="2"/>
</calcChain>
</file>

<file path=xl/sharedStrings.xml><?xml version="1.0" encoding="utf-8"?>
<sst xmlns="http://schemas.openxmlformats.org/spreadsheetml/2006/main" count="793" uniqueCount="495">
  <si>
    <t>Gene</t>
  </si>
  <si>
    <t>Position</t>
  </si>
  <si>
    <t>Function</t>
  </si>
  <si>
    <t>Functonal Prediction - PH</t>
  </si>
  <si>
    <t>cDNA</t>
  </si>
  <si>
    <t>Protein</t>
  </si>
  <si>
    <t>TCGA AA Colon</t>
  </si>
  <si>
    <t>EVS AA</t>
  </si>
  <si>
    <t>AA Indivdual P-values</t>
  </si>
  <si>
    <t>Alt Allele Frequency</t>
  </si>
  <si>
    <t>Ref Allele Frequency</t>
  </si>
  <si>
    <t>MAF (%)</t>
  </si>
  <si>
    <t>CEACAM21: NM_001098506</t>
  </si>
  <si>
    <t>.,.</t>
  </si>
  <si>
    <t>c.44G&gt;A</t>
  </si>
  <si>
    <t>p.(W15*)</t>
  </si>
  <si>
    <t>c.65C&gt;T</t>
  </si>
  <si>
    <t>p.(A22V)</t>
  </si>
  <si>
    <t>frameshift</t>
  </si>
  <si>
    <t>c.91del1</t>
  </si>
  <si>
    <t>p.(T32Pfs*47)</t>
  </si>
  <si>
    <t>missense</t>
  </si>
  <si>
    <t>c.262G&gt;A</t>
  </si>
  <si>
    <t>p.(V88I)</t>
  </si>
  <si>
    <t>c.350C&gt;T</t>
  </si>
  <si>
    <t>p.(T117M)</t>
  </si>
  <si>
    <t>c.362C&gt;A</t>
  </si>
  <si>
    <t>p.(T121N)</t>
  </si>
  <si>
    <t>c.410A&gt;G</t>
  </si>
  <si>
    <t>p.(H137R)</t>
  </si>
  <si>
    <t>c.424+1G&gt;A</t>
  </si>
  <si>
    <t>c.471_472del2</t>
  </si>
  <si>
    <t>p.(K159Gfs*11)</t>
  </si>
  <si>
    <t>c.482C&gt;T</t>
  </si>
  <si>
    <t>p.(S161F)</t>
  </si>
  <si>
    <t>c.548G&gt;A</t>
  </si>
  <si>
    <t>p.(R183H)</t>
  </si>
  <si>
    <t>c.599C&gt;T</t>
  </si>
  <si>
    <t>p.(T200I)</t>
  </si>
  <si>
    <t>c.674G&gt;A</t>
  </si>
  <si>
    <t>c.733G&gt;C</t>
  </si>
  <si>
    <t>p.(V245L)</t>
  </si>
  <si>
    <t>c.800C&gt;T</t>
  </si>
  <si>
    <t>p.(A267V)</t>
  </si>
  <si>
    <t>c.804C&gt;A</t>
  </si>
  <si>
    <t>p.(S268R)</t>
  </si>
  <si>
    <t>CEACAM4: NM_001817</t>
  </si>
  <si>
    <t>possibly-damaging:0.691</t>
  </si>
  <si>
    <t>c.725T&gt;C</t>
  </si>
  <si>
    <t>p.(V242A)</t>
  </si>
  <si>
    <t>.</t>
  </si>
  <si>
    <t>c.670-2A&gt;T</t>
  </si>
  <si>
    <t>c.469G&gt;A</t>
  </si>
  <si>
    <t>p.(V157M)</t>
  </si>
  <si>
    <t>probably-damaging:0.999</t>
  </si>
  <si>
    <t>c.463G&gt;A</t>
  </si>
  <si>
    <t>p.(G155S)</t>
  </si>
  <si>
    <t>benign:0.019</t>
  </si>
  <si>
    <t>c.457G&gt;A</t>
  </si>
  <si>
    <t>p.(V153I)</t>
  </si>
  <si>
    <t>benign:0.0</t>
  </si>
  <si>
    <t>c.433G&gt;A</t>
  </si>
  <si>
    <t>p.(V145I)</t>
  </si>
  <si>
    <t>c.424C&gt;T</t>
  </si>
  <si>
    <t>p.(Q142*)</t>
  </si>
  <si>
    <t>probably-damaging:0.989</t>
  </si>
  <si>
    <t>c.367C&gt;T</t>
  </si>
  <si>
    <t>p.(R123*)</t>
  </si>
  <si>
    <t>probably-damaging:0.992</t>
  </si>
  <si>
    <t>c.340C&gt;G</t>
  </si>
  <si>
    <t>p.(L114V)</t>
  </si>
  <si>
    <t>probably-damaging:1.0</t>
  </si>
  <si>
    <t>probably-damaging:0.997</t>
  </si>
  <si>
    <t>c.311A&gt;G</t>
  </si>
  <si>
    <t>p.(N104S)</t>
  </si>
  <si>
    <t>benign:0.04</t>
  </si>
  <si>
    <t>c.271C&gt;A</t>
  </si>
  <si>
    <t>p.(P91T)</t>
  </si>
  <si>
    <t>c.125C&gt;T</t>
  </si>
  <si>
    <t>p.(P42L)</t>
  </si>
  <si>
    <t>c.70C&gt;T</t>
  </si>
  <si>
    <t>p.(L24F)</t>
  </si>
  <si>
    <t>c.49G&gt;T</t>
  </si>
  <si>
    <t>p.(G17W)</t>
  </si>
  <si>
    <t>benign:0.003</t>
  </si>
  <si>
    <t>c.26G&gt;A</t>
  </si>
  <si>
    <t>p.(R9H)</t>
  </si>
  <si>
    <t>c.13_14insT</t>
  </si>
  <si>
    <t>p.(S5Ffs*35)</t>
  </si>
  <si>
    <t>c.12_13insC</t>
  </si>
  <si>
    <t>p.(S5Lfs*35)</t>
  </si>
  <si>
    <t>probably-damaging:0.996</t>
  </si>
  <si>
    <t>CEACAM7: NM_006890</t>
  </si>
  <si>
    <t>benign:0.045</t>
  </si>
  <si>
    <t>c.767T&gt;C</t>
  </si>
  <si>
    <t>p.(I256T)</t>
  </si>
  <si>
    <t>c.694C&gt;G</t>
  </si>
  <si>
    <t>p.(L232V)</t>
  </si>
  <si>
    <t>c.632T&gt;G</t>
  </si>
  <si>
    <t>p.(I211R)</t>
  </si>
  <si>
    <t>c.548A&gt;G</t>
  </si>
  <si>
    <t>p.(N183S)</t>
  </si>
  <si>
    <t>c.373G&gt;T</t>
  </si>
  <si>
    <t>p.(V125F)</t>
  </si>
  <si>
    <t>c.365C&gt;T</t>
  </si>
  <si>
    <t>p.(T122I)</t>
  </si>
  <si>
    <t>benign:0.001</t>
  </si>
  <si>
    <t>probably-damaging:0.986</t>
  </si>
  <si>
    <t>c.314A&gt;G</t>
  </si>
  <si>
    <t>p.(N105S)</t>
  </si>
  <si>
    <t>c.300G&gt;C</t>
  </si>
  <si>
    <t>p.(E100D)</t>
  </si>
  <si>
    <t>c.295C&gt;T</t>
  </si>
  <si>
    <t>p.(R99*)</t>
  </si>
  <si>
    <t>c.269del1</t>
  </si>
  <si>
    <t>p.(N90Mfs*20)</t>
  </si>
  <si>
    <t>benign:0.058</t>
  </si>
  <si>
    <t>c.250A&gt;G</t>
  </si>
  <si>
    <t>p.(K84E)</t>
  </si>
  <si>
    <t>possibly-damaging:0.585</t>
  </si>
  <si>
    <t>c.131A&gt;G</t>
  </si>
  <si>
    <t>p.(N44S)</t>
  </si>
  <si>
    <t>benign:0.156</t>
  </si>
  <si>
    <t>c.121G&gt;A</t>
  </si>
  <si>
    <t>p.(V41M)</t>
  </si>
  <si>
    <t>c.64+1G&gt;T</t>
  </si>
  <si>
    <t>c.2T&gt;G</t>
  </si>
  <si>
    <t>p.(M1R)</t>
  </si>
  <si>
    <t>CEACAM5: NM_004363</t>
  </si>
  <si>
    <t>benign:0.135</t>
  </si>
  <si>
    <t>c.122C&gt;T</t>
  </si>
  <si>
    <t>p.(T41M)</t>
  </si>
  <si>
    <t>possibly-damaging:0.742</t>
  </si>
  <si>
    <t>c.131A&gt;C</t>
  </si>
  <si>
    <t>p.(N44T)</t>
  </si>
  <si>
    <t>benign:0.051</t>
  </si>
  <si>
    <t>c.230G&gt;A</t>
  </si>
  <si>
    <t>p.(R77H)</t>
  </si>
  <si>
    <t>benign:0.005</t>
  </si>
  <si>
    <t>possibly-damaging:0.498</t>
  </si>
  <si>
    <t>c.245A&gt;G</t>
  </si>
  <si>
    <t>p.(Y82C)</t>
  </si>
  <si>
    <t>c.283T&gt;A</t>
  </si>
  <si>
    <t>p.(Y95N)</t>
  </si>
  <si>
    <t>c.317C&gt;G</t>
  </si>
  <si>
    <t>p.(S106C)</t>
  </si>
  <si>
    <t>benign:0.024</t>
  </si>
  <si>
    <t>possibly-damaging:0.59</t>
  </si>
  <si>
    <t>c.344A&gt;G</t>
  </si>
  <si>
    <t>p.(N115S)</t>
  </si>
  <si>
    <t>possibly-damaging:0.846</t>
  </si>
  <si>
    <t>c.396A&gt;T</t>
  </si>
  <si>
    <t>p.(E132D)</t>
  </si>
  <si>
    <t>c.425-1G&gt;A</t>
  </si>
  <si>
    <t>c.452G&gt;A</t>
  </si>
  <si>
    <t>p.(S151N)</t>
  </si>
  <si>
    <t>probably-damaging:0.993</t>
  </si>
  <si>
    <t>c.487G&gt;A</t>
  </si>
  <si>
    <t>p.(V163M)</t>
  </si>
  <si>
    <t>possibly-damaging:0.894</t>
  </si>
  <si>
    <t>c.557C&gt;A</t>
  </si>
  <si>
    <t>p.(P186Q)</t>
  </si>
  <si>
    <t>c.648A&gt;T</t>
  </si>
  <si>
    <t>p.(E216D)</t>
  </si>
  <si>
    <t>c.656A&gt;G</t>
  </si>
  <si>
    <t>p.(N219S)</t>
  </si>
  <si>
    <t>possibly-damaging:0.796</t>
  </si>
  <si>
    <t>c.664A&gt;G</t>
  </si>
  <si>
    <t>p.(S222G)</t>
  </si>
  <si>
    <t>probably-damaging:0.973</t>
  </si>
  <si>
    <t>c.673C&gt;A</t>
  </si>
  <si>
    <t>p.(R225S)</t>
  </si>
  <si>
    <t>probably-damaging:0.988</t>
  </si>
  <si>
    <t>p.(R225H)</t>
  </si>
  <si>
    <t>benign:0.018</t>
  </si>
  <si>
    <t>c.794C&gt;T</t>
  </si>
  <si>
    <t>p.(P265L)</t>
  </si>
  <si>
    <t>c.817G&gt;A</t>
  </si>
  <si>
    <t>p.(V273I)</t>
  </si>
  <si>
    <t>possibly-damaging:0.83</t>
  </si>
  <si>
    <t>c.919G&gt;T</t>
  </si>
  <si>
    <t>p.(G307C)</t>
  </si>
  <si>
    <t>c.1010del1</t>
  </si>
  <si>
    <t>p.(D337Vfs*5)</t>
  </si>
  <si>
    <t>benign:0.044</t>
  </si>
  <si>
    <t>c.1024G&gt;A</t>
  </si>
  <si>
    <t>p.(A342T)</t>
  </si>
  <si>
    <t>possibly-damaging:0.507</t>
  </si>
  <si>
    <t>c.1091C&gt;T</t>
  </si>
  <si>
    <t>p.(P364L)</t>
  </si>
  <si>
    <t>possibly-damaging:0.876</t>
  </si>
  <si>
    <t>c.1136C&gt;T</t>
  </si>
  <si>
    <t>p.(T379I)</t>
  </si>
  <si>
    <t>probably-damaging:0.998</t>
  </si>
  <si>
    <t>c.1139T&gt;C</t>
  </si>
  <si>
    <t>p.(L380P)</t>
  </si>
  <si>
    <t>possibly-damaging:0.551</t>
  </si>
  <si>
    <t>c.1168C&gt;A</t>
  </si>
  <si>
    <t>p.(P390T)</t>
  </si>
  <si>
    <t>c.1199G&gt;T</t>
  </si>
  <si>
    <t>p.(S400I)</t>
  </si>
  <si>
    <t>benign:0.072</t>
  </si>
  <si>
    <t>c.1249G&gt;A</t>
  </si>
  <si>
    <t>p.(D417N)</t>
  </si>
  <si>
    <t>probably-damaging:0.987</t>
  </si>
  <si>
    <t>c.1262C&gt;T</t>
  </si>
  <si>
    <t>p.(S421F)</t>
  </si>
  <si>
    <t>c.1417G&gt;A</t>
  </si>
  <si>
    <t>p.(G473R)</t>
  </si>
  <si>
    <t>benign:0.406</t>
  </si>
  <si>
    <t>c.1537G&gt;A</t>
  </si>
  <si>
    <t>p.(V513M)</t>
  </si>
  <si>
    <t>c.1696G&gt;A</t>
  </si>
  <si>
    <t>p.(A566T)</t>
  </si>
  <si>
    <t>c.1741C&gt;T</t>
  </si>
  <si>
    <t>p.(R581C)</t>
  </si>
  <si>
    <t>benign:0.015</t>
  </si>
  <si>
    <t>possibly-damaging:0.669</t>
  </si>
  <si>
    <t>c.1883G&gt;A</t>
  </si>
  <si>
    <t>p.(R628H)</t>
  </si>
  <si>
    <t>benign:0.035</t>
  </si>
  <si>
    <t>c.2003T&gt;C</t>
  </si>
  <si>
    <t>p.(I668T)</t>
  </si>
  <si>
    <t>benign:0.414</t>
  </si>
  <si>
    <t>c.2032G&gt;A</t>
  </si>
  <si>
    <t>p.(G678R)</t>
  </si>
  <si>
    <t>CEACAM6: NM_002483</t>
  </si>
  <si>
    <t>benign:0.094</t>
  </si>
  <si>
    <t>c.22C&gt;T</t>
  </si>
  <si>
    <t>p.(P8S)</t>
  </si>
  <si>
    <t>c.61A&gt;C</t>
  </si>
  <si>
    <t>p.(T21P)</t>
  </si>
  <si>
    <t>benign:0.013</t>
  </si>
  <si>
    <t>benign:0.322</t>
  </si>
  <si>
    <t>c.163G&gt;A</t>
  </si>
  <si>
    <t>p.(A55T)</t>
  </si>
  <si>
    <t>probably-damaging:0.971</t>
  </si>
  <si>
    <t>c.185G&gt;A</t>
  </si>
  <si>
    <t>p.(R62H)</t>
  </si>
  <si>
    <t>benign:0.043</t>
  </si>
  <si>
    <t>possibly-damaging:0.873</t>
  </si>
  <si>
    <t>benign:0.011</t>
  </si>
  <si>
    <t>c.299C&gt;T</t>
  </si>
  <si>
    <t>p.(T100I)</t>
  </si>
  <si>
    <t>c.371T&gt;C</t>
  </si>
  <si>
    <t>p.(V124A)</t>
  </si>
  <si>
    <t>probably-damaging:0.972</t>
  </si>
  <si>
    <t>c.475G&gt;C</t>
  </si>
  <si>
    <t>p.(D159H)</t>
  </si>
  <si>
    <t>benign:0.133</t>
  </si>
  <si>
    <t>c.613G&gt;A</t>
  </si>
  <si>
    <t>p.(V205I)</t>
  </si>
  <si>
    <t>c.625G&gt;A</t>
  </si>
  <si>
    <t>p.(D209N)</t>
  </si>
  <si>
    <t>benign:0.029</t>
  </si>
  <si>
    <t>possibly-damaging:0.803</t>
  </si>
  <si>
    <t>c.803A&gt;T</t>
  </si>
  <si>
    <t>p.(Q268L)</t>
  </si>
  <si>
    <t>c.827C&gt;T</t>
  </si>
  <si>
    <t>p.(T276M)</t>
  </si>
  <si>
    <t>c.883G&gt;A</t>
  </si>
  <si>
    <t>p.(G295R)</t>
  </si>
  <si>
    <t>possibly-damaging:0.662</t>
  </si>
  <si>
    <t>c.947T&gt;A</t>
  </si>
  <si>
    <t>p.(I316N)</t>
  </si>
  <si>
    <t>benign:0.081</t>
  </si>
  <si>
    <t>c.994G&gt;A</t>
  </si>
  <si>
    <t>p.(G332S)</t>
  </si>
  <si>
    <t>CEACAM3: NM_001815</t>
  </si>
  <si>
    <t>benign:0.211</t>
  </si>
  <si>
    <t>c.49G&gt;A</t>
  </si>
  <si>
    <t>p.(G17R)</t>
  </si>
  <si>
    <t>benign:0.002</t>
  </si>
  <si>
    <t>c.277G&gt;C</t>
  </si>
  <si>
    <t>p.(A93P)</t>
  </si>
  <si>
    <t>benign:0.159</t>
  </si>
  <si>
    <t>probably-damaging:0.96</t>
  </si>
  <si>
    <t>c.334G&gt;T</t>
  </si>
  <si>
    <t>p.(V112F)</t>
  </si>
  <si>
    <t>c.398A&gt;G</t>
  </si>
  <si>
    <t>p.(E133G)</t>
  </si>
  <si>
    <t>benign:0.143</t>
  </si>
  <si>
    <t>probably-damaging:0.981</t>
  </si>
  <si>
    <t>c.460G&gt;A</t>
  </si>
  <si>
    <t>p.(A154T)</t>
  </si>
  <si>
    <t>c.505G&gt;A</t>
  </si>
  <si>
    <t>p.(A169T)</t>
  </si>
  <si>
    <t>CEACAM1: NM_001184815</t>
  </si>
  <si>
    <t>c.1379del1</t>
  </si>
  <si>
    <t>p.(K460Sfs*23)</t>
  </si>
  <si>
    <t>c.1268T&gt;G</t>
  </si>
  <si>
    <t>p.(M423R)</t>
  </si>
  <si>
    <t>c.1258C&gt;T</t>
  </si>
  <si>
    <t>p.(P420S)</t>
  </si>
  <si>
    <t>c.596C&gt;T</t>
  </si>
  <si>
    <t>p.(T199I)</t>
  </si>
  <si>
    <t>c.442T&gt;C</t>
  </si>
  <si>
    <t>p.(S148P)</t>
  </si>
  <si>
    <t>c.425C&gt;T</t>
  </si>
  <si>
    <t>p.(P142L)</t>
  </si>
  <si>
    <t>p.(P142S)</t>
  </si>
  <si>
    <t>c.34C&gt;T</t>
  </si>
  <si>
    <t>p.(R12C)</t>
  </si>
  <si>
    <t>CEACAM8: NM_001816</t>
  </si>
  <si>
    <t>c.922C&gt;T</t>
  </si>
  <si>
    <t>p.(R308C)</t>
  </si>
  <si>
    <t>c.869C&gt;T</t>
  </si>
  <si>
    <t>c.868A&gt;G</t>
  </si>
  <si>
    <t>p.(T290A)</t>
  </si>
  <si>
    <t>c.773C&gt;T</t>
  </si>
  <si>
    <t>p.(S258F)</t>
  </si>
  <si>
    <t>c.739A&gt;G</t>
  </si>
  <si>
    <t>p.(T247A)</t>
  </si>
  <si>
    <t>c.722C&gt;T</t>
  </si>
  <si>
    <t>p.(T241I)</t>
  </si>
  <si>
    <t>c.632G&gt;A</t>
  </si>
  <si>
    <t>p.(G211E)</t>
  </si>
  <si>
    <t>c.620G&gt;A</t>
  </si>
  <si>
    <t>p.(R207K)</t>
  </si>
  <si>
    <t>c.611G&gt;A</t>
  </si>
  <si>
    <t>p.(S204N)</t>
  </si>
  <si>
    <t>c.550_551del2</t>
  </si>
  <si>
    <t>p.(L185Pfs*24)</t>
  </si>
  <si>
    <t>c.548A&gt;C</t>
  </si>
  <si>
    <t>p.(Q183P)</t>
  </si>
  <si>
    <t>c.524C&gt;T</t>
  </si>
  <si>
    <t>p.(T175I)</t>
  </si>
  <si>
    <t>c.329G&gt;A</t>
  </si>
  <si>
    <t>p.(R110Q)</t>
  </si>
  <si>
    <t>c.290A&gt;T</t>
  </si>
  <si>
    <t>p.(N97I)</t>
  </si>
  <si>
    <t>CEACAM20: NM_001102597</t>
  </si>
  <si>
    <t>c.1635G&gt;A</t>
  </si>
  <si>
    <t>p.(R545H)</t>
  </si>
  <si>
    <t>c.1623del1</t>
  </si>
  <si>
    <t>p.(F542Sfs*56)</t>
  </si>
  <si>
    <t>c.1614C&gt;T</t>
  </si>
  <si>
    <t>p.(T538M)</t>
  </si>
  <si>
    <t>c.1549G&gt;C</t>
  </si>
  <si>
    <t>p.(Q516H)</t>
  </si>
  <si>
    <t>c.1537C&gt;A</t>
  </si>
  <si>
    <t>p.(C512*)</t>
  </si>
  <si>
    <t>c.1514G&gt;A</t>
  </si>
  <si>
    <t>p.(E505K)</t>
  </si>
  <si>
    <t>c.1279C&gt;T</t>
  </si>
  <si>
    <t>p.(R427C)</t>
  </si>
  <si>
    <t>c.1024A&gt;G</t>
  </si>
  <si>
    <t>p.(I342V)</t>
  </si>
  <si>
    <t>c.1003A&gt;G</t>
  </si>
  <si>
    <t>p.(S335G)</t>
  </si>
  <si>
    <t>c.870T&gt;G</t>
  </si>
  <si>
    <t>p.(S290R)</t>
  </si>
  <si>
    <t>c.775G&gt;A</t>
  </si>
  <si>
    <t>p.(V259M)</t>
  </si>
  <si>
    <t>c.763A&gt;G</t>
  </si>
  <si>
    <t>p.(M255V)</t>
  </si>
  <si>
    <t>c.592G&gt;A</t>
  </si>
  <si>
    <t>p.(A198T)</t>
  </si>
  <si>
    <t>c.566C&gt;T</t>
  </si>
  <si>
    <t>p.(A189V)</t>
  </si>
  <si>
    <t>c.260C&gt;T</t>
  </si>
  <si>
    <t>p.(T87I)</t>
  </si>
  <si>
    <t>c.166A&gt;G</t>
  </si>
  <si>
    <t>p.(R56G)</t>
  </si>
  <si>
    <t>c.98C&gt;T</t>
  </si>
  <si>
    <t>p.(T33I)</t>
  </si>
  <si>
    <t>c.7C&gt;T</t>
  </si>
  <si>
    <t>p.(P3S)</t>
  </si>
  <si>
    <t>CEACAM19: NM_020219</t>
  </si>
  <si>
    <t>c.157G&gt;C</t>
  </si>
  <si>
    <t>p.(V53L)</t>
  </si>
  <si>
    <t>c.217G&gt;A</t>
  </si>
  <si>
    <t>p.(G73R)</t>
  </si>
  <si>
    <t>c.256C&gt;T</t>
  </si>
  <si>
    <t>p.(R86W)</t>
  </si>
  <si>
    <t>c.289C&gt;T</t>
  </si>
  <si>
    <t>p.(R97*)</t>
  </si>
  <si>
    <t>c.332G&gt;A</t>
  </si>
  <si>
    <t>p.(R111H)</t>
  </si>
  <si>
    <t>c.453C&gt;A</t>
  </si>
  <si>
    <t>p.(H151Q)</t>
  </si>
  <si>
    <t>c.490A&gt;T</t>
  </si>
  <si>
    <t>p.(I164F)</t>
  </si>
  <si>
    <t>c.697C&gt;T</t>
  </si>
  <si>
    <t>p.(H233Y)</t>
  </si>
  <si>
    <t>c.739C&gt;G</t>
  </si>
  <si>
    <t>p.(P247A)</t>
  </si>
  <si>
    <t>c.821C&gt;T</t>
  </si>
  <si>
    <t>p.(A274V)</t>
  </si>
  <si>
    <t>c.865G&gt;A</t>
  </si>
  <si>
    <t>p.(D289N)</t>
  </si>
  <si>
    <t>CEACAM16: NM_001039213</t>
  </si>
  <si>
    <t>c.43T&gt;C</t>
  </si>
  <si>
    <t>p.(F15L)</t>
  </si>
  <si>
    <t>c.116T&gt;A</t>
  </si>
  <si>
    <t>p.(L39Q)</t>
  </si>
  <si>
    <t>c.134C&gt;T</t>
  </si>
  <si>
    <t>p.(S45L)</t>
  </si>
  <si>
    <t>possibly-damaging:0.473</t>
  </si>
  <si>
    <t>c.173C&gt;T</t>
  </si>
  <si>
    <t>p.(T58I)</t>
  </si>
  <si>
    <t>c.276del1</t>
  </si>
  <si>
    <t>p.(L93Wfs*125)</t>
  </si>
  <si>
    <t>c.287_290del4</t>
  </si>
  <si>
    <t>p.(Q96Pfs*121)</t>
  </si>
  <si>
    <t>c.352G&gt;A</t>
  </si>
  <si>
    <t>p.(E118K)</t>
  </si>
  <si>
    <t>benign:0.086</t>
  </si>
  <si>
    <t>c.400A&gt;G</t>
  </si>
  <si>
    <t>p.(T134A)</t>
  </si>
  <si>
    <t>benign:0.122</t>
  </si>
  <si>
    <t>c.508G&gt;A</t>
  </si>
  <si>
    <t>p.(A170T)</t>
  </si>
  <si>
    <t>c.589G&gt;A</t>
  </si>
  <si>
    <t>p.(G197S)</t>
  </si>
  <si>
    <t>benign:0.166</t>
  </si>
  <si>
    <t>probably-damaging:0.995</t>
  </si>
  <si>
    <t>c.757G&gt;A</t>
  </si>
  <si>
    <t>p.(V253M)</t>
  </si>
  <si>
    <t>possibly-damaging:0.824</t>
  </si>
  <si>
    <t>c.781G&gt;A</t>
  </si>
  <si>
    <t>p.(E261K)</t>
  </si>
  <si>
    <t>c.857del1</t>
  </si>
  <si>
    <t>p.(Q287Rfs*34)</t>
  </si>
  <si>
    <t>c.856G&gt;A</t>
  </si>
  <si>
    <t>p.(A286T)</t>
  </si>
  <si>
    <t>p.(T290M)</t>
  </si>
  <si>
    <t>c.964G&gt;A</t>
  </si>
  <si>
    <t>p.(V322M)</t>
  </si>
  <si>
    <t>c.1091A&gt;T</t>
  </si>
  <si>
    <t>p.(Q364L)</t>
  </si>
  <si>
    <t>c.233T&gt;C</t>
  </si>
  <si>
    <t>p.(M78T)</t>
  </si>
  <si>
    <t>c.388G&gt;T</t>
  </si>
  <si>
    <t>p.(A130S)</t>
  </si>
  <si>
    <t>benign:0.11</t>
  </si>
  <si>
    <t>c.542G&gt;A</t>
  </si>
  <si>
    <t>p.(G181D)</t>
  </si>
  <si>
    <t>c.570G&gt;A</t>
  </si>
  <si>
    <t>p.(W190*)</t>
  </si>
  <si>
    <t>benign:0.243</t>
  </si>
  <si>
    <t>p.(T222A)</t>
  </si>
  <si>
    <t>c.707C&gt;T</t>
  </si>
  <si>
    <t>p.(T236I)</t>
  </si>
  <si>
    <t>c.721C&gt;T</t>
  </si>
  <si>
    <t>p.(R241W)</t>
  </si>
  <si>
    <t>c.722G&gt;A</t>
  </si>
  <si>
    <t>p.(R241Q)</t>
  </si>
  <si>
    <t>benign:0.037</t>
  </si>
  <si>
    <t>c.836G&gt;A</t>
  </si>
  <si>
    <t>p.(R279H)</t>
  </si>
  <si>
    <t>c.893A&gt;T</t>
  </si>
  <si>
    <t>p.(D298V)</t>
  </si>
  <si>
    <t>benign:0.025</t>
  </si>
  <si>
    <t>c.919G&gt;A</t>
  </si>
  <si>
    <t>p.(E307K)</t>
  </si>
  <si>
    <t>benign:0.167</t>
  </si>
  <si>
    <t>c.1034C&gt;T</t>
  </si>
  <si>
    <t>p.(S345L)</t>
  </si>
  <si>
    <t>benign:0.115</t>
  </si>
  <si>
    <t>c.1037G&gt;A</t>
  </si>
  <si>
    <t>p.(S346N)</t>
  </si>
  <si>
    <t>c.1057G&gt;A</t>
  </si>
  <si>
    <t>p.(G353S)</t>
  </si>
  <si>
    <t>probably-damaging:0.994</t>
  </si>
  <si>
    <t>c.1069T&gt;G</t>
  </si>
  <si>
    <t>p.(C357G)</t>
  </si>
  <si>
    <t>benign:0.095</t>
  </si>
  <si>
    <t>possibly-damaging:0.956</t>
  </si>
  <si>
    <t>benign:0.307</t>
  </si>
  <si>
    <t>benign:0.007</t>
  </si>
  <si>
    <t>benign:0.106</t>
  </si>
  <si>
    <t>possibly-damaging:0.911</t>
  </si>
  <si>
    <t>possibly-damaging:0.607</t>
  </si>
  <si>
    <t>benign:0.087</t>
  </si>
  <si>
    <t>possibly-damaging:0.744</t>
  </si>
  <si>
    <t>benign:0.384</t>
  </si>
  <si>
    <t>CEACAM18: NM_001080405</t>
  </si>
  <si>
    <t>benign:0.395</t>
  </si>
  <si>
    <t>benign:0.066</t>
  </si>
  <si>
    <t>possibly-damaging:0.654</t>
  </si>
  <si>
    <t>possibly-damaging:0.738</t>
  </si>
  <si>
    <t>benign:0.027</t>
  </si>
  <si>
    <t>possibly-damaging:0.836</t>
  </si>
  <si>
    <t>benign:0.017</t>
  </si>
  <si>
    <t>possibly-damaging:0.61</t>
  </si>
  <si>
    <t>benign:0.028</t>
  </si>
  <si>
    <t>possibly-damaging:0.459</t>
  </si>
  <si>
    <t>possibly-damaging:0.789</t>
  </si>
  <si>
    <t>benign:0.438</t>
  </si>
  <si>
    <t>benign:0.275</t>
  </si>
  <si>
    <t>probably-damaging:0.969</t>
  </si>
  <si>
    <t>benign:0.273</t>
  </si>
  <si>
    <t>nonsense</t>
  </si>
  <si>
    <t>spli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000"/>
  </numFmts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ck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ck">
        <color auto="1"/>
      </right>
      <top style="medium">
        <color auto="1"/>
      </top>
      <bottom style="thin">
        <color auto="1"/>
      </bottom>
      <diagonal/>
    </border>
    <border>
      <left style="thick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ck">
        <color auto="1"/>
      </right>
      <top style="thin">
        <color auto="1"/>
      </top>
      <bottom style="medium">
        <color auto="1"/>
      </bottom>
      <diagonal/>
    </border>
    <border>
      <left style="thick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ck">
        <color auto="1"/>
      </right>
      <top style="thin">
        <color auto="1"/>
      </top>
      <bottom style="thin">
        <color auto="1"/>
      </bottom>
      <diagonal/>
    </border>
    <border>
      <left style="thick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ck">
        <color auto="1"/>
      </right>
      <top/>
      <bottom style="thin">
        <color auto="1"/>
      </bottom>
      <diagonal/>
    </border>
    <border>
      <left style="thick">
        <color auto="1"/>
      </left>
      <right style="thin">
        <color auto="1"/>
      </right>
      <top style="thick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ck">
        <color auto="1"/>
      </top>
      <bottom style="thin">
        <color auto="1"/>
      </bottom>
      <diagonal/>
    </border>
    <border>
      <left style="thin">
        <color auto="1"/>
      </left>
      <right/>
      <top style="thick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ck">
        <color auto="1"/>
      </top>
      <bottom style="thin">
        <color auto="1"/>
      </bottom>
      <diagonal/>
    </border>
    <border>
      <left style="thin">
        <color auto="1"/>
      </left>
      <right style="thick">
        <color auto="1"/>
      </right>
      <top style="thick">
        <color auto="1"/>
      </top>
      <bottom style="thin">
        <color auto="1"/>
      </bottom>
      <diagonal/>
    </border>
    <border>
      <left/>
      <right style="thick">
        <color auto="1"/>
      </right>
      <top style="thick">
        <color auto="1"/>
      </top>
      <bottom style="thin">
        <color auto="1"/>
      </bottom>
      <diagonal/>
    </border>
    <border>
      <left/>
      <right style="thick">
        <color auto="1"/>
      </right>
      <top style="thin">
        <color auto="1"/>
      </top>
      <bottom style="medium">
        <color auto="1"/>
      </bottom>
      <diagonal/>
    </border>
    <border>
      <left/>
      <right style="thick">
        <color auto="1"/>
      </right>
      <top style="medium">
        <color auto="1"/>
      </top>
      <bottom style="thin">
        <color auto="1"/>
      </bottom>
      <diagonal/>
    </border>
    <border>
      <left/>
      <right style="thick">
        <color auto="1"/>
      </right>
      <top style="thin">
        <color auto="1"/>
      </top>
      <bottom style="thin">
        <color auto="1"/>
      </bottom>
      <diagonal/>
    </border>
    <border>
      <left/>
      <right style="thick">
        <color auto="1"/>
      </right>
      <top/>
      <bottom style="thin">
        <color auto="1"/>
      </bottom>
      <diagonal/>
    </border>
    <border>
      <left style="thick">
        <color auto="1"/>
      </left>
      <right style="thin">
        <color auto="1"/>
      </right>
      <top style="thin">
        <color auto="1"/>
      </top>
      <bottom style="thick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ck">
        <color auto="1"/>
      </bottom>
      <diagonal/>
    </border>
    <border>
      <left style="thin">
        <color auto="1"/>
      </left>
      <right/>
      <top style="thin">
        <color auto="1"/>
      </top>
      <bottom style="thick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ck">
        <color auto="1"/>
      </bottom>
      <diagonal/>
    </border>
    <border>
      <left style="thin">
        <color auto="1"/>
      </left>
      <right style="thick">
        <color auto="1"/>
      </right>
      <top style="thin">
        <color auto="1"/>
      </top>
      <bottom style="thick">
        <color auto="1"/>
      </bottom>
      <diagonal/>
    </border>
    <border>
      <left/>
      <right style="thick">
        <color auto="1"/>
      </right>
      <top style="thin">
        <color auto="1"/>
      </top>
      <bottom style="thick">
        <color auto="1"/>
      </bottom>
      <diagonal/>
    </border>
    <border>
      <left style="thick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ck">
        <color auto="1"/>
      </right>
      <top style="thin">
        <color auto="1"/>
      </top>
      <bottom/>
      <diagonal/>
    </border>
    <border>
      <left/>
      <right style="thick">
        <color auto="1"/>
      </right>
      <top style="thin">
        <color auto="1"/>
      </top>
      <bottom/>
      <diagonal/>
    </border>
    <border>
      <left style="thin">
        <color auto="1"/>
      </left>
      <right style="medium">
        <color auto="1"/>
      </right>
      <top style="thick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 style="thin">
        <color auto="1"/>
      </left>
      <right style="medium">
        <color auto="1"/>
      </right>
      <top style="thin">
        <color auto="1"/>
      </top>
      <bottom style="thick">
        <color auto="1"/>
      </bottom>
      <diagonal/>
    </border>
    <border>
      <left style="thick">
        <color auto="1"/>
      </left>
      <right style="thin">
        <color auto="1"/>
      </right>
      <top style="medium">
        <color auto="1"/>
      </top>
      <bottom/>
      <diagonal/>
    </border>
    <border>
      <left style="thick">
        <color auto="1"/>
      </left>
      <right style="thin">
        <color auto="1"/>
      </right>
      <top/>
      <bottom/>
      <diagonal/>
    </border>
    <border>
      <left style="thick">
        <color auto="1"/>
      </left>
      <right style="thin">
        <color auto="1"/>
      </right>
      <top/>
      <bottom style="medium">
        <color auto="1"/>
      </bottom>
      <diagonal/>
    </border>
  </borders>
  <cellStyleXfs count="1">
    <xf numFmtId="0" fontId="0" fillId="0" borderId="0"/>
  </cellStyleXfs>
  <cellXfs count="76">
    <xf numFmtId="0" fontId="0" fillId="0" borderId="0" xfId="0"/>
    <xf numFmtId="0" fontId="0" fillId="0" borderId="0" xfId="0" applyFill="1"/>
    <xf numFmtId="0" fontId="0" fillId="0" borderId="1" xfId="0" applyFill="1" applyBorder="1"/>
    <xf numFmtId="0" fontId="0" fillId="0" borderId="36" xfId="0" applyFill="1" applyBorder="1"/>
    <xf numFmtId="0" fontId="0" fillId="0" borderId="11" xfId="0" applyFill="1" applyBorder="1"/>
    <xf numFmtId="0" fontId="0" fillId="0" borderId="3" xfId="0" applyFill="1" applyBorder="1"/>
    <xf numFmtId="0" fontId="0" fillId="0" borderId="8" xfId="0" applyFill="1" applyBorder="1"/>
    <xf numFmtId="0" fontId="0" fillId="0" borderId="13" xfId="0" applyFill="1" applyBorder="1"/>
    <xf numFmtId="0" fontId="0" fillId="0" borderId="15" xfId="0" applyFill="1" applyBorder="1"/>
    <xf numFmtId="0" fontId="0" fillId="0" borderId="14" xfId="0" applyFill="1" applyBorder="1"/>
    <xf numFmtId="0" fontId="0" fillId="0" borderId="16" xfId="0" applyFill="1" applyBorder="1"/>
    <xf numFmtId="0" fontId="0" fillId="0" borderId="37" xfId="0" applyFill="1" applyBorder="1"/>
    <xf numFmtId="3" fontId="0" fillId="0" borderId="2" xfId="0" applyNumberFormat="1" applyFill="1" applyBorder="1"/>
    <xf numFmtId="164" fontId="0" fillId="0" borderId="18" xfId="0" applyNumberFormat="1" applyFill="1" applyBorder="1"/>
    <xf numFmtId="3" fontId="0" fillId="0" borderId="5" xfId="0" applyNumberFormat="1" applyFill="1" applyBorder="1"/>
    <xf numFmtId="164" fontId="0" fillId="0" borderId="22" xfId="0" applyNumberFormat="1" applyFill="1" applyBorder="1"/>
    <xf numFmtId="3" fontId="0" fillId="0" borderId="7" xfId="0" applyNumberFormat="1" applyFill="1" applyBorder="1"/>
    <xf numFmtId="164" fontId="0" fillId="0" borderId="20" xfId="0" applyNumberFormat="1" applyFill="1" applyBorder="1"/>
    <xf numFmtId="3" fontId="0" fillId="0" borderId="10" xfId="0" applyNumberFormat="1" applyFill="1" applyBorder="1"/>
    <xf numFmtId="0" fontId="0" fillId="0" borderId="5" xfId="0" applyFill="1" applyBorder="1"/>
    <xf numFmtId="165" fontId="0" fillId="0" borderId="22" xfId="0" applyNumberFormat="1" applyFill="1" applyBorder="1"/>
    <xf numFmtId="3" fontId="0" fillId="0" borderId="38" xfId="0" applyNumberFormat="1" applyFill="1" applyBorder="1"/>
    <xf numFmtId="0" fontId="0" fillId="0" borderId="17" xfId="0" applyFill="1" applyBorder="1"/>
    <xf numFmtId="0" fontId="0" fillId="0" borderId="4" xfId="0" applyFill="1" applyBorder="1"/>
    <xf numFmtId="0" fontId="0" fillId="0" borderId="21" xfId="0" applyFill="1" applyBorder="1"/>
    <xf numFmtId="0" fontId="0" fillId="0" borderId="6" xfId="0" applyFill="1" applyBorder="1"/>
    <xf numFmtId="164" fontId="0" fillId="0" borderId="6" xfId="0" applyNumberFormat="1" applyFill="1" applyBorder="1"/>
    <xf numFmtId="0" fontId="0" fillId="0" borderId="19" xfId="0" applyFill="1" applyBorder="1"/>
    <xf numFmtId="0" fontId="0" fillId="0" borderId="9" xfId="0" applyFill="1" applyBorder="1"/>
    <xf numFmtId="0" fontId="0" fillId="0" borderId="23" xfId="0" applyFill="1" applyBorder="1"/>
    <xf numFmtId="0" fontId="0" fillId="0" borderId="12" xfId="0" applyFill="1" applyBorder="1"/>
    <xf numFmtId="0" fontId="0" fillId="0" borderId="35" xfId="0" applyFill="1" applyBorder="1"/>
    <xf numFmtId="0" fontId="0" fillId="0" borderId="49" xfId="0" applyFill="1" applyBorder="1"/>
    <xf numFmtId="0" fontId="0" fillId="0" borderId="42" xfId="0" applyFill="1" applyBorder="1"/>
    <xf numFmtId="0" fontId="0" fillId="0" borderId="43" xfId="0" applyFill="1" applyBorder="1"/>
    <xf numFmtId="0" fontId="0" fillId="0" borderId="41" xfId="0" applyFill="1" applyBorder="1"/>
    <xf numFmtId="0" fontId="0" fillId="0" borderId="48" xfId="0" applyFill="1" applyBorder="1"/>
    <xf numFmtId="3" fontId="0" fillId="0" borderId="44" xfId="0" applyNumberFormat="1" applyFill="1" applyBorder="1"/>
    <xf numFmtId="165" fontId="0" fillId="0" borderId="45" xfId="0" applyNumberFormat="1" applyFill="1" applyBorder="1"/>
    <xf numFmtId="165" fontId="0" fillId="0" borderId="24" xfId="0" applyNumberFormat="1" applyFill="1" applyBorder="1"/>
    <xf numFmtId="165" fontId="0" fillId="0" borderId="18" xfId="0" applyNumberFormat="1" applyFill="1" applyBorder="1"/>
    <xf numFmtId="165" fontId="0" fillId="0" borderId="20" xfId="0" applyNumberFormat="1" applyFill="1" applyBorder="1"/>
    <xf numFmtId="164" fontId="0" fillId="0" borderId="4" xfId="0" applyNumberFormat="1" applyFill="1" applyBorder="1"/>
    <xf numFmtId="164" fontId="0" fillId="0" borderId="9" xfId="0" applyNumberFormat="1" applyFill="1" applyBorder="1"/>
    <xf numFmtId="0" fontId="1" fillId="0" borderId="48" xfId="0" applyFont="1" applyFill="1" applyBorder="1" applyAlignment="1">
      <alignment horizontal="center" vertical="center" wrapText="1"/>
    </xf>
    <xf numFmtId="0" fontId="1" fillId="0" borderId="44" xfId="0" applyFont="1" applyFill="1" applyBorder="1" applyAlignment="1">
      <alignment horizontal="center" vertical="center" wrapText="1"/>
    </xf>
    <xf numFmtId="0" fontId="1" fillId="0" borderId="45" xfId="0" applyFont="1" applyFill="1" applyBorder="1" applyAlignment="1">
      <alignment horizontal="center" vertical="center" wrapText="1"/>
    </xf>
    <xf numFmtId="0" fontId="1" fillId="0" borderId="41" xfId="0" applyFont="1" applyFill="1" applyBorder="1" applyAlignment="1">
      <alignment horizontal="center" vertical="center" wrapText="1"/>
    </xf>
    <xf numFmtId="0" fontId="1" fillId="0" borderId="42" xfId="0" applyFont="1" applyFill="1" applyBorder="1" applyAlignment="1">
      <alignment horizontal="center" vertical="center" wrapText="1"/>
    </xf>
    <xf numFmtId="164" fontId="0" fillId="0" borderId="39" xfId="0" applyNumberFormat="1" applyFill="1" applyBorder="1"/>
    <xf numFmtId="164" fontId="0" fillId="0" borderId="32" xfId="0" applyNumberFormat="1" applyFill="1" applyBorder="1"/>
    <xf numFmtId="164" fontId="0" fillId="0" borderId="33" xfId="0" applyNumberFormat="1" applyFill="1" applyBorder="1"/>
    <xf numFmtId="164" fontId="0" fillId="0" borderId="31" xfId="0" applyNumberFormat="1" applyFill="1" applyBorder="1"/>
    <xf numFmtId="164" fontId="0" fillId="0" borderId="34" xfId="0" applyNumberFormat="1" applyFill="1" applyBorder="1"/>
    <xf numFmtId="164" fontId="0" fillId="0" borderId="46" xfId="0" applyNumberFormat="1" applyFill="1" applyBorder="1"/>
    <xf numFmtId="164" fontId="0" fillId="0" borderId="40" xfId="0" applyNumberFormat="1" applyFill="1" applyBorder="1"/>
    <xf numFmtId="0" fontId="0" fillId="0" borderId="17" xfId="0" applyFill="1" applyBorder="1" applyAlignment="1">
      <alignment horizontal="center" vertical="center" wrapText="1"/>
    </xf>
    <xf numFmtId="0" fontId="0" fillId="0" borderId="21" xfId="0" applyFill="1" applyBorder="1" applyAlignment="1">
      <alignment horizontal="center" vertical="center" wrapText="1"/>
    </xf>
    <xf numFmtId="0" fontId="0" fillId="0" borderId="19" xfId="0" applyFill="1" applyBorder="1" applyAlignment="1">
      <alignment horizontal="center" vertical="center" wrapText="1"/>
    </xf>
    <xf numFmtId="0" fontId="0" fillId="0" borderId="35" xfId="0" applyFill="1" applyBorder="1" applyAlignment="1">
      <alignment horizontal="center" vertical="center" wrapText="1"/>
    </xf>
    <xf numFmtId="0" fontId="0" fillId="0" borderId="23" xfId="0" applyFill="1" applyBorder="1" applyAlignment="1">
      <alignment horizontal="center" vertical="center" wrapText="1"/>
    </xf>
    <xf numFmtId="0" fontId="0" fillId="0" borderId="41" xfId="0" applyFill="1" applyBorder="1" applyAlignment="1">
      <alignment horizontal="center" vertical="center" wrapText="1"/>
    </xf>
    <xf numFmtId="0" fontId="0" fillId="0" borderId="50" xfId="0" applyFill="1" applyBorder="1" applyAlignment="1">
      <alignment horizontal="center" vertical="center" wrapText="1"/>
    </xf>
    <xf numFmtId="0" fontId="0" fillId="0" borderId="51" xfId="0" applyFill="1" applyBorder="1" applyAlignment="1">
      <alignment horizontal="center" vertical="center" wrapText="1"/>
    </xf>
    <xf numFmtId="0" fontId="0" fillId="0" borderId="52" xfId="0" applyFill="1" applyBorder="1" applyAlignment="1">
      <alignment horizontal="center" vertical="center" wrapText="1"/>
    </xf>
    <xf numFmtId="0" fontId="1" fillId="0" borderId="25" xfId="0" applyFont="1" applyFill="1" applyBorder="1" applyAlignment="1">
      <alignment horizontal="center" vertical="center" wrapText="1"/>
    </xf>
    <xf numFmtId="0" fontId="1" fillId="0" borderId="26" xfId="0" applyFont="1" applyFill="1" applyBorder="1" applyAlignment="1">
      <alignment horizontal="center" vertical="center" wrapText="1"/>
    </xf>
    <xf numFmtId="0" fontId="1" fillId="0" borderId="47" xfId="0" applyFont="1" applyFill="1" applyBorder="1" applyAlignment="1">
      <alignment horizontal="center" vertical="center" wrapText="1"/>
    </xf>
    <xf numFmtId="0" fontId="1" fillId="0" borderId="28" xfId="0" applyFont="1" applyFill="1" applyBorder="1" applyAlignment="1">
      <alignment horizontal="center" vertical="center" wrapText="1"/>
    </xf>
    <xf numFmtId="0" fontId="1" fillId="0" borderId="29" xfId="0" applyFont="1" applyFill="1" applyBorder="1" applyAlignment="1">
      <alignment horizontal="center" vertical="center" wrapText="1"/>
    </xf>
    <xf numFmtId="0" fontId="1" fillId="0" borderId="30" xfId="0" applyFont="1" applyFill="1" applyBorder="1" applyAlignment="1">
      <alignment horizontal="center" vertical="center" wrapText="1"/>
    </xf>
    <xf numFmtId="0" fontId="1" fillId="0" borderId="46" xfId="0" applyFont="1" applyFill="1" applyBorder="1" applyAlignment="1">
      <alignment horizontal="center" vertical="center" wrapText="1"/>
    </xf>
    <xf numFmtId="0" fontId="1" fillId="0" borderId="27" xfId="0" applyFont="1" applyFill="1" applyBorder="1" applyAlignment="1">
      <alignment horizontal="center" vertical="center" wrapText="1"/>
    </xf>
    <xf numFmtId="0" fontId="1" fillId="0" borderId="43" xfId="0" applyFont="1" applyFill="1" applyBorder="1" applyAlignment="1">
      <alignment horizontal="center" vertical="center" wrapText="1"/>
    </xf>
    <xf numFmtId="0" fontId="1" fillId="0" borderId="41" xfId="0" applyFont="1" applyFill="1" applyBorder="1" applyAlignment="1">
      <alignment horizontal="center" vertical="center" wrapText="1"/>
    </xf>
    <xf numFmtId="0" fontId="1" fillId="0" borderId="42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95"/>
  <sheetViews>
    <sheetView tabSelected="1" workbookViewId="0">
      <selection sqref="A1:A2"/>
    </sheetView>
  </sheetViews>
  <sheetFormatPr baseColWidth="10" defaultRowHeight="15" x14ac:dyDescent="0"/>
  <cols>
    <col min="1" max="1" width="14.1640625" style="1" customWidth="1"/>
    <col min="2" max="2" width="10.83203125" style="1"/>
    <col min="3" max="3" width="16.33203125" style="1" customWidth="1"/>
    <col min="4" max="4" width="22.5" style="1" customWidth="1"/>
    <col min="5" max="5" width="13.83203125" style="1" customWidth="1"/>
    <col min="6" max="6" width="14.33203125" style="1" customWidth="1"/>
    <col min="7" max="16384" width="10.83203125" style="1"/>
  </cols>
  <sheetData>
    <row r="1" spans="1:13" ht="51" customHeight="1" thickTop="1">
      <c r="A1" s="65" t="s">
        <v>0</v>
      </c>
      <c r="B1" s="66" t="s">
        <v>1</v>
      </c>
      <c r="C1" s="66" t="s">
        <v>2</v>
      </c>
      <c r="D1" s="66" t="s">
        <v>3</v>
      </c>
      <c r="E1" s="66" t="s">
        <v>4</v>
      </c>
      <c r="F1" s="72" t="s">
        <v>5</v>
      </c>
      <c r="G1" s="65" t="s">
        <v>6</v>
      </c>
      <c r="H1" s="66"/>
      <c r="I1" s="67"/>
      <c r="J1" s="68" t="s">
        <v>7</v>
      </c>
      <c r="K1" s="66"/>
      <c r="L1" s="69"/>
      <c r="M1" s="70" t="s">
        <v>8</v>
      </c>
    </row>
    <row r="2" spans="1:13" ht="35" thickBot="1">
      <c r="A2" s="74"/>
      <c r="B2" s="75"/>
      <c r="C2" s="75"/>
      <c r="D2" s="75"/>
      <c r="E2" s="75"/>
      <c r="F2" s="73"/>
      <c r="G2" s="47" t="s">
        <v>9</v>
      </c>
      <c r="H2" s="48" t="s">
        <v>10</v>
      </c>
      <c r="I2" s="44" t="s">
        <v>11</v>
      </c>
      <c r="J2" s="45" t="s">
        <v>9</v>
      </c>
      <c r="K2" s="48" t="s">
        <v>10</v>
      </c>
      <c r="L2" s="46" t="s">
        <v>11</v>
      </c>
      <c r="M2" s="71"/>
    </row>
    <row r="3" spans="1:13" ht="18" customHeight="1">
      <c r="A3" s="56" t="s">
        <v>287</v>
      </c>
      <c r="B3" s="5">
        <v>42509115</v>
      </c>
      <c r="C3" s="5" t="s">
        <v>18</v>
      </c>
      <c r="D3" s="5" t="s">
        <v>50</v>
      </c>
      <c r="E3" s="5" t="s">
        <v>288</v>
      </c>
      <c r="F3" s="7" t="s">
        <v>289</v>
      </c>
      <c r="G3" s="22">
        <v>0</v>
      </c>
      <c r="H3" s="5">
        <f t="shared" ref="H3:H20" si="0">(48*2)-G3</f>
        <v>96</v>
      </c>
      <c r="I3" s="23">
        <f t="shared" ref="I3:I20" si="1">(G3/(G3+H3))*100</f>
        <v>0</v>
      </c>
      <c r="J3" s="12">
        <v>2</v>
      </c>
      <c r="K3" s="5">
        <v>4262</v>
      </c>
      <c r="L3" s="40">
        <f t="shared" ref="L3:L20" si="2">(J3/(J3+K3))*100</f>
        <v>4.6904315196998121E-2</v>
      </c>
      <c r="M3" s="50">
        <v>1</v>
      </c>
    </row>
    <row r="4" spans="1:13">
      <c r="A4" s="57"/>
      <c r="B4" s="2">
        <v>42509227</v>
      </c>
      <c r="C4" s="2" t="s">
        <v>21</v>
      </c>
      <c r="D4" s="2" t="s">
        <v>480</v>
      </c>
      <c r="E4" s="2" t="s">
        <v>290</v>
      </c>
      <c r="F4" s="8" t="s">
        <v>291</v>
      </c>
      <c r="G4" s="24">
        <v>0</v>
      </c>
      <c r="H4" s="2">
        <f t="shared" si="0"/>
        <v>96</v>
      </c>
      <c r="I4" s="25">
        <f t="shared" si="1"/>
        <v>0</v>
      </c>
      <c r="J4" s="14">
        <v>1</v>
      </c>
      <c r="K4" s="2">
        <v>4405</v>
      </c>
      <c r="L4" s="20">
        <f t="shared" si="2"/>
        <v>2.2696323195642305E-2</v>
      </c>
      <c r="M4" s="51">
        <v>1</v>
      </c>
    </row>
    <row r="5" spans="1:13">
      <c r="A5" s="57"/>
      <c r="B5" s="2">
        <v>42510897</v>
      </c>
      <c r="C5" s="2" t="s">
        <v>21</v>
      </c>
      <c r="D5" s="2" t="s">
        <v>481</v>
      </c>
      <c r="E5" s="2" t="s">
        <v>292</v>
      </c>
      <c r="F5" s="8" t="s">
        <v>293</v>
      </c>
      <c r="G5" s="24">
        <v>0</v>
      </c>
      <c r="H5" s="2">
        <f t="shared" si="0"/>
        <v>96</v>
      </c>
      <c r="I5" s="25">
        <f t="shared" si="1"/>
        <v>0</v>
      </c>
      <c r="J5" s="14">
        <v>6</v>
      </c>
      <c r="K5" s="2">
        <v>4400</v>
      </c>
      <c r="L5" s="20">
        <f t="shared" si="2"/>
        <v>0.13617793917385385</v>
      </c>
      <c r="M5" s="51">
        <v>1</v>
      </c>
    </row>
    <row r="6" spans="1:13">
      <c r="A6" s="57"/>
      <c r="B6" s="2">
        <v>42521953</v>
      </c>
      <c r="C6" s="2" t="s">
        <v>21</v>
      </c>
      <c r="D6" s="2" t="s">
        <v>467</v>
      </c>
      <c r="E6" s="2" t="s">
        <v>39</v>
      </c>
      <c r="F6" s="8" t="s">
        <v>173</v>
      </c>
      <c r="G6" s="24">
        <v>0</v>
      </c>
      <c r="H6" s="2">
        <f t="shared" si="0"/>
        <v>96</v>
      </c>
      <c r="I6" s="25">
        <f t="shared" si="1"/>
        <v>0</v>
      </c>
      <c r="J6" s="14">
        <v>1</v>
      </c>
      <c r="K6" s="2">
        <v>4405</v>
      </c>
      <c r="L6" s="20">
        <f t="shared" si="2"/>
        <v>2.2696323195642305E-2</v>
      </c>
      <c r="M6" s="51">
        <v>1</v>
      </c>
    </row>
    <row r="7" spans="1:13">
      <c r="A7" s="57"/>
      <c r="B7" s="2">
        <v>42522002</v>
      </c>
      <c r="C7" s="2" t="s">
        <v>21</v>
      </c>
      <c r="D7" s="2" t="s">
        <v>71</v>
      </c>
      <c r="E7" s="2" t="s">
        <v>252</v>
      </c>
      <c r="F7" s="8" t="s">
        <v>253</v>
      </c>
      <c r="G7" s="24">
        <v>0</v>
      </c>
      <c r="H7" s="2">
        <f t="shared" si="0"/>
        <v>96</v>
      </c>
      <c r="I7" s="25">
        <f t="shared" si="1"/>
        <v>0</v>
      </c>
      <c r="J7" s="14">
        <v>1</v>
      </c>
      <c r="K7" s="2">
        <v>4405</v>
      </c>
      <c r="L7" s="20">
        <f t="shared" si="2"/>
        <v>2.2696323195642305E-2</v>
      </c>
      <c r="M7" s="51">
        <v>1</v>
      </c>
    </row>
    <row r="8" spans="1:13">
      <c r="A8" s="57"/>
      <c r="B8" s="2">
        <v>42522031</v>
      </c>
      <c r="C8" s="2" t="s">
        <v>21</v>
      </c>
      <c r="D8" s="2" t="s">
        <v>246</v>
      </c>
      <c r="E8" s="2" t="s">
        <v>294</v>
      </c>
      <c r="F8" s="8" t="s">
        <v>295</v>
      </c>
      <c r="G8" s="24">
        <v>0</v>
      </c>
      <c r="H8" s="2">
        <f t="shared" si="0"/>
        <v>96</v>
      </c>
      <c r="I8" s="25">
        <f t="shared" si="1"/>
        <v>0</v>
      </c>
      <c r="J8" s="14">
        <v>1</v>
      </c>
      <c r="K8" s="2">
        <v>4405</v>
      </c>
      <c r="L8" s="20">
        <f t="shared" si="2"/>
        <v>2.2696323195642305E-2</v>
      </c>
      <c r="M8" s="51">
        <v>1</v>
      </c>
    </row>
    <row r="9" spans="1:13">
      <c r="A9" s="57"/>
      <c r="B9" s="2">
        <v>42522185</v>
      </c>
      <c r="C9" s="2" t="s">
        <v>21</v>
      </c>
      <c r="D9" s="2" t="s">
        <v>468</v>
      </c>
      <c r="E9" s="2" t="s">
        <v>296</v>
      </c>
      <c r="F9" s="8" t="s">
        <v>297</v>
      </c>
      <c r="G9" s="24">
        <v>0</v>
      </c>
      <c r="H9" s="2">
        <f t="shared" si="0"/>
        <v>96</v>
      </c>
      <c r="I9" s="25">
        <f t="shared" si="1"/>
        <v>0</v>
      </c>
      <c r="J9" s="14">
        <v>1</v>
      </c>
      <c r="K9" s="2">
        <v>4405</v>
      </c>
      <c r="L9" s="20">
        <f t="shared" si="2"/>
        <v>2.2696323195642305E-2</v>
      </c>
      <c r="M9" s="51">
        <v>1</v>
      </c>
    </row>
    <row r="10" spans="1:13">
      <c r="A10" s="57"/>
      <c r="B10" s="2">
        <v>42527041</v>
      </c>
      <c r="C10" s="2" t="s">
        <v>21</v>
      </c>
      <c r="D10" s="2" t="s">
        <v>469</v>
      </c>
      <c r="E10" s="2" t="s">
        <v>63</v>
      </c>
      <c r="F10" s="8" t="s">
        <v>300</v>
      </c>
      <c r="G10" s="24">
        <v>0</v>
      </c>
      <c r="H10" s="2">
        <f t="shared" si="0"/>
        <v>96</v>
      </c>
      <c r="I10" s="25">
        <f t="shared" si="1"/>
        <v>0</v>
      </c>
      <c r="J10" s="14">
        <v>1</v>
      </c>
      <c r="K10" s="2">
        <v>4405</v>
      </c>
      <c r="L10" s="20">
        <f t="shared" si="2"/>
        <v>2.2696323195642305E-2</v>
      </c>
      <c r="M10" s="51">
        <v>1</v>
      </c>
    </row>
    <row r="11" spans="1:13" ht="17" thickBot="1">
      <c r="A11" s="58"/>
      <c r="B11" s="6">
        <v>42528341</v>
      </c>
      <c r="C11" s="6" t="s">
        <v>21</v>
      </c>
      <c r="D11" s="6" t="s">
        <v>57</v>
      </c>
      <c r="E11" s="6" t="s">
        <v>301</v>
      </c>
      <c r="F11" s="9" t="s">
        <v>302</v>
      </c>
      <c r="G11" s="27">
        <v>0</v>
      </c>
      <c r="H11" s="6">
        <f t="shared" si="0"/>
        <v>96</v>
      </c>
      <c r="I11" s="28">
        <f t="shared" si="1"/>
        <v>0</v>
      </c>
      <c r="J11" s="16">
        <v>3</v>
      </c>
      <c r="K11" s="6">
        <v>4403</v>
      </c>
      <c r="L11" s="41">
        <f t="shared" si="2"/>
        <v>6.8088969586926923E-2</v>
      </c>
      <c r="M11" s="52">
        <v>1</v>
      </c>
    </row>
    <row r="12" spans="1:13" ht="19" customHeight="1">
      <c r="A12" s="60" t="s">
        <v>268</v>
      </c>
      <c r="B12" s="4">
        <v>41796721</v>
      </c>
      <c r="C12" s="4" t="s">
        <v>493</v>
      </c>
      <c r="D12" s="4" t="s">
        <v>50</v>
      </c>
      <c r="E12" s="4" t="s">
        <v>14</v>
      </c>
      <c r="F12" s="10" t="s">
        <v>15</v>
      </c>
      <c r="G12" s="29">
        <v>0</v>
      </c>
      <c r="H12" s="4">
        <f t="shared" si="0"/>
        <v>96</v>
      </c>
      <c r="I12" s="30">
        <f t="shared" si="1"/>
        <v>0</v>
      </c>
      <c r="J12" s="18">
        <v>1</v>
      </c>
      <c r="K12" s="4">
        <v>4405</v>
      </c>
      <c r="L12" s="39">
        <f t="shared" si="2"/>
        <v>2.2696323195642305E-2</v>
      </c>
      <c r="M12" s="53">
        <v>1</v>
      </c>
    </row>
    <row r="13" spans="1:13">
      <c r="A13" s="57"/>
      <c r="B13" s="2">
        <v>41796726</v>
      </c>
      <c r="C13" s="2" t="s">
        <v>21</v>
      </c>
      <c r="D13" s="2" t="s">
        <v>269</v>
      </c>
      <c r="E13" s="2" t="s">
        <v>270</v>
      </c>
      <c r="F13" s="8" t="s">
        <v>271</v>
      </c>
      <c r="G13" s="24">
        <v>0</v>
      </c>
      <c r="H13" s="2">
        <f t="shared" si="0"/>
        <v>96</v>
      </c>
      <c r="I13" s="25">
        <f t="shared" si="1"/>
        <v>0</v>
      </c>
      <c r="J13" s="14">
        <v>2</v>
      </c>
      <c r="K13" s="2">
        <v>4404</v>
      </c>
      <c r="L13" s="20">
        <f t="shared" si="2"/>
        <v>4.5392646391284611E-2</v>
      </c>
      <c r="M13" s="51">
        <v>1</v>
      </c>
    </row>
    <row r="14" spans="1:13">
      <c r="A14" s="57"/>
      <c r="B14" s="2">
        <v>41797801</v>
      </c>
      <c r="C14" s="2" t="s">
        <v>21</v>
      </c>
      <c r="D14" s="2" t="s">
        <v>272</v>
      </c>
      <c r="E14" s="2" t="s">
        <v>273</v>
      </c>
      <c r="F14" s="8" t="s">
        <v>274</v>
      </c>
      <c r="G14" s="24">
        <v>3</v>
      </c>
      <c r="H14" s="2">
        <f t="shared" si="0"/>
        <v>93</v>
      </c>
      <c r="I14" s="25">
        <f t="shared" si="1"/>
        <v>3.125</v>
      </c>
      <c r="J14" s="14">
        <v>41</v>
      </c>
      <c r="K14" s="2">
        <v>4317</v>
      </c>
      <c r="L14" s="20">
        <f t="shared" si="2"/>
        <v>0.94079853143643877</v>
      </c>
      <c r="M14" s="51">
        <v>6.812E-2</v>
      </c>
    </row>
    <row r="15" spans="1:13">
      <c r="A15" s="57"/>
      <c r="B15" s="2">
        <v>41797807</v>
      </c>
      <c r="C15" s="2" t="s">
        <v>21</v>
      </c>
      <c r="D15" s="2" t="s">
        <v>275</v>
      </c>
      <c r="E15" s="2" t="s">
        <v>142</v>
      </c>
      <c r="F15" s="8" t="s">
        <v>143</v>
      </c>
      <c r="G15" s="24">
        <v>5</v>
      </c>
      <c r="H15" s="2">
        <f t="shared" si="0"/>
        <v>91</v>
      </c>
      <c r="I15" s="25">
        <f t="shared" si="1"/>
        <v>5.2083333333333339</v>
      </c>
      <c r="J15" s="14">
        <v>39</v>
      </c>
      <c r="K15" s="2">
        <v>4323</v>
      </c>
      <c r="L15" s="20">
        <f t="shared" si="2"/>
        <v>0.89408528198074277</v>
      </c>
      <c r="M15" s="51">
        <v>2.33E-3</v>
      </c>
    </row>
    <row r="16" spans="1:13">
      <c r="A16" s="57"/>
      <c r="B16" s="2">
        <v>41797858</v>
      </c>
      <c r="C16" s="2" t="s">
        <v>21</v>
      </c>
      <c r="D16" s="2" t="s">
        <v>276</v>
      </c>
      <c r="E16" s="2" t="s">
        <v>277</v>
      </c>
      <c r="F16" s="8" t="s">
        <v>278</v>
      </c>
      <c r="G16" s="24">
        <v>0</v>
      </c>
      <c r="H16" s="2">
        <f t="shared" si="0"/>
        <v>96</v>
      </c>
      <c r="I16" s="25">
        <f t="shared" si="1"/>
        <v>0</v>
      </c>
      <c r="J16" s="14">
        <v>2</v>
      </c>
      <c r="K16" s="2">
        <v>4404</v>
      </c>
      <c r="L16" s="20">
        <f t="shared" si="2"/>
        <v>4.5392646391284611E-2</v>
      </c>
      <c r="M16" s="51">
        <v>1</v>
      </c>
    </row>
    <row r="17" spans="1:13">
      <c r="A17" s="57"/>
      <c r="B17" s="2">
        <v>41797922</v>
      </c>
      <c r="C17" s="2" t="s">
        <v>21</v>
      </c>
      <c r="D17" s="2" t="s">
        <v>71</v>
      </c>
      <c r="E17" s="2" t="s">
        <v>279</v>
      </c>
      <c r="F17" s="8" t="s">
        <v>280</v>
      </c>
      <c r="G17" s="24">
        <v>0</v>
      </c>
      <c r="H17" s="2">
        <f t="shared" si="0"/>
        <v>96</v>
      </c>
      <c r="I17" s="25">
        <f t="shared" si="1"/>
        <v>0</v>
      </c>
      <c r="J17" s="14">
        <v>169</v>
      </c>
      <c r="K17" s="2">
        <v>4237</v>
      </c>
      <c r="L17" s="20">
        <f t="shared" si="2"/>
        <v>3.83567862006355</v>
      </c>
      <c r="M17" s="51">
        <v>5.1150000000000001E-2</v>
      </c>
    </row>
    <row r="18" spans="1:13">
      <c r="A18" s="57"/>
      <c r="B18" s="2">
        <v>41808845</v>
      </c>
      <c r="C18" s="2" t="s">
        <v>21</v>
      </c>
      <c r="D18" s="2" t="s">
        <v>281</v>
      </c>
      <c r="E18" s="2" t="s">
        <v>58</v>
      </c>
      <c r="F18" s="8" t="s">
        <v>59</v>
      </c>
      <c r="G18" s="24">
        <v>0</v>
      </c>
      <c r="H18" s="2">
        <f t="shared" si="0"/>
        <v>96</v>
      </c>
      <c r="I18" s="25">
        <f t="shared" si="1"/>
        <v>0</v>
      </c>
      <c r="J18" s="14">
        <v>1</v>
      </c>
      <c r="K18" s="2">
        <v>4405</v>
      </c>
      <c r="L18" s="20">
        <f t="shared" si="2"/>
        <v>2.2696323195642305E-2</v>
      </c>
      <c r="M18" s="51">
        <v>1</v>
      </c>
    </row>
    <row r="19" spans="1:13">
      <c r="A19" s="57"/>
      <c r="B19" s="2">
        <v>41808848</v>
      </c>
      <c r="C19" s="2" t="s">
        <v>21</v>
      </c>
      <c r="D19" s="2" t="s">
        <v>282</v>
      </c>
      <c r="E19" s="2" t="s">
        <v>283</v>
      </c>
      <c r="F19" s="8" t="s">
        <v>284</v>
      </c>
      <c r="G19" s="24">
        <v>0</v>
      </c>
      <c r="H19" s="2">
        <f t="shared" si="0"/>
        <v>96</v>
      </c>
      <c r="I19" s="25">
        <f t="shared" si="1"/>
        <v>0</v>
      </c>
      <c r="J19" s="14">
        <v>1</v>
      </c>
      <c r="K19" s="2">
        <v>4405</v>
      </c>
      <c r="L19" s="20">
        <f t="shared" si="2"/>
        <v>2.2696323195642305E-2</v>
      </c>
      <c r="M19" s="51">
        <v>1</v>
      </c>
    </row>
    <row r="20" spans="1:13" ht="17" thickBot="1">
      <c r="A20" s="61"/>
      <c r="B20" s="33">
        <v>41808893</v>
      </c>
      <c r="C20" s="33" t="s">
        <v>21</v>
      </c>
      <c r="D20" s="33" t="s">
        <v>223</v>
      </c>
      <c r="E20" s="33" t="s">
        <v>285</v>
      </c>
      <c r="F20" s="34" t="s">
        <v>286</v>
      </c>
      <c r="G20" s="35">
        <v>0</v>
      </c>
      <c r="H20" s="33">
        <f t="shared" si="0"/>
        <v>96</v>
      </c>
      <c r="I20" s="36">
        <f t="shared" si="1"/>
        <v>0</v>
      </c>
      <c r="J20" s="37">
        <v>2</v>
      </c>
      <c r="K20" s="33">
        <v>4404</v>
      </c>
      <c r="L20" s="38">
        <f t="shared" si="2"/>
        <v>4.5392646391284611E-2</v>
      </c>
      <c r="M20" s="54">
        <v>1</v>
      </c>
    </row>
    <row r="21" spans="1:13" ht="16" customHeight="1">
      <c r="A21" s="56" t="s">
        <v>46</v>
      </c>
      <c r="B21" s="5">
        <v>41619340</v>
      </c>
      <c r="C21" s="5" t="s">
        <v>21</v>
      </c>
      <c r="D21" s="5" t="s">
        <v>47</v>
      </c>
      <c r="E21" s="5" t="s">
        <v>48</v>
      </c>
      <c r="F21" s="7" t="s">
        <v>49</v>
      </c>
      <c r="G21" s="22">
        <v>0</v>
      </c>
      <c r="H21" s="5">
        <f t="shared" ref="H21:H34" si="3">(48*2)-G21</f>
        <v>96</v>
      </c>
      <c r="I21" s="23">
        <f t="shared" ref="I21:I34" si="4">(G21/(G21+H21))*100</f>
        <v>0</v>
      </c>
      <c r="J21" s="12">
        <v>1</v>
      </c>
      <c r="K21" s="5">
        <v>4405</v>
      </c>
      <c r="L21" s="13">
        <f t="shared" ref="L21:L34" si="5">(J21/(J21+K21))*100</f>
        <v>2.2696323195642305E-2</v>
      </c>
      <c r="M21" s="50">
        <v>1</v>
      </c>
    </row>
    <row r="22" spans="1:13">
      <c r="A22" s="57"/>
      <c r="B22" s="2">
        <v>41619397</v>
      </c>
      <c r="C22" s="2" t="s">
        <v>494</v>
      </c>
      <c r="D22" s="2" t="s">
        <v>50</v>
      </c>
      <c r="E22" s="2" t="s">
        <v>51</v>
      </c>
      <c r="F22" s="8" t="s">
        <v>50</v>
      </c>
      <c r="G22" s="24">
        <v>0</v>
      </c>
      <c r="H22" s="2">
        <f t="shared" si="3"/>
        <v>96</v>
      </c>
      <c r="I22" s="25">
        <f t="shared" si="4"/>
        <v>0</v>
      </c>
      <c r="J22" s="14">
        <v>1</v>
      </c>
      <c r="K22" s="2">
        <v>4405</v>
      </c>
      <c r="L22" s="15">
        <f t="shared" si="5"/>
        <v>2.2696323195642305E-2</v>
      </c>
      <c r="M22" s="51">
        <v>1</v>
      </c>
    </row>
    <row r="23" spans="1:13">
      <c r="A23" s="57"/>
      <c r="B23" s="2">
        <v>41621730</v>
      </c>
      <c r="C23" s="2" t="s">
        <v>21</v>
      </c>
      <c r="D23" s="2" t="s">
        <v>54</v>
      </c>
      <c r="E23" s="2" t="s">
        <v>55</v>
      </c>
      <c r="F23" s="8" t="s">
        <v>56</v>
      </c>
      <c r="G23" s="24">
        <v>0</v>
      </c>
      <c r="H23" s="2">
        <f t="shared" si="3"/>
        <v>96</v>
      </c>
      <c r="I23" s="25">
        <f t="shared" si="4"/>
        <v>0</v>
      </c>
      <c r="J23" s="14">
        <v>1</v>
      </c>
      <c r="K23" s="2">
        <v>4405</v>
      </c>
      <c r="L23" s="15">
        <f t="shared" si="5"/>
        <v>2.2696323195642305E-2</v>
      </c>
      <c r="M23" s="51">
        <v>1</v>
      </c>
    </row>
    <row r="24" spans="1:13">
      <c r="A24" s="57"/>
      <c r="B24" s="2">
        <v>41621760</v>
      </c>
      <c r="C24" s="2" t="s">
        <v>21</v>
      </c>
      <c r="D24" s="2" t="s">
        <v>60</v>
      </c>
      <c r="E24" s="2" t="s">
        <v>61</v>
      </c>
      <c r="F24" s="8" t="s">
        <v>62</v>
      </c>
      <c r="G24" s="24">
        <v>0</v>
      </c>
      <c r="H24" s="2">
        <f t="shared" si="3"/>
        <v>96</v>
      </c>
      <c r="I24" s="25">
        <f t="shared" si="4"/>
        <v>0</v>
      </c>
      <c r="J24" s="14">
        <v>3</v>
      </c>
      <c r="K24" s="2">
        <v>4403</v>
      </c>
      <c r="L24" s="15">
        <f t="shared" si="5"/>
        <v>6.8088969586926923E-2</v>
      </c>
      <c r="M24" s="51">
        <v>1</v>
      </c>
    </row>
    <row r="25" spans="1:13">
      <c r="A25" s="57"/>
      <c r="B25" s="2">
        <v>41625601</v>
      </c>
      <c r="C25" s="2" t="s">
        <v>493</v>
      </c>
      <c r="D25" s="2" t="s">
        <v>50</v>
      </c>
      <c r="E25" s="2" t="s">
        <v>63</v>
      </c>
      <c r="F25" s="8" t="s">
        <v>64</v>
      </c>
      <c r="G25" s="24">
        <v>0</v>
      </c>
      <c r="H25" s="2">
        <f t="shared" si="3"/>
        <v>96</v>
      </c>
      <c r="I25" s="25">
        <f t="shared" si="4"/>
        <v>0</v>
      </c>
      <c r="J25" s="14">
        <v>1</v>
      </c>
      <c r="K25" s="2">
        <v>4405</v>
      </c>
      <c r="L25" s="15">
        <f t="shared" si="5"/>
        <v>2.2696323195642305E-2</v>
      </c>
      <c r="M25" s="51">
        <v>1</v>
      </c>
    </row>
    <row r="26" spans="1:13">
      <c r="A26" s="57"/>
      <c r="B26" s="2">
        <v>41625658</v>
      </c>
      <c r="C26" s="2" t="s">
        <v>493</v>
      </c>
      <c r="D26" s="2" t="s">
        <v>50</v>
      </c>
      <c r="E26" s="2" t="s">
        <v>66</v>
      </c>
      <c r="F26" s="8" t="s">
        <v>67</v>
      </c>
      <c r="G26" s="24">
        <v>0</v>
      </c>
      <c r="H26" s="2">
        <f t="shared" si="3"/>
        <v>96</v>
      </c>
      <c r="I26" s="25">
        <f t="shared" si="4"/>
        <v>0</v>
      </c>
      <c r="J26" s="14">
        <v>9</v>
      </c>
      <c r="K26" s="2">
        <v>4397</v>
      </c>
      <c r="L26" s="15">
        <f t="shared" si="5"/>
        <v>0.20426690876078077</v>
      </c>
      <c r="M26" s="51">
        <v>1</v>
      </c>
    </row>
    <row r="27" spans="1:13">
      <c r="A27" s="57"/>
      <c r="B27" s="2">
        <v>41625685</v>
      </c>
      <c r="C27" s="2" t="s">
        <v>21</v>
      </c>
      <c r="D27" s="2" t="s">
        <v>68</v>
      </c>
      <c r="E27" s="2" t="s">
        <v>69</v>
      </c>
      <c r="F27" s="8" t="s">
        <v>70</v>
      </c>
      <c r="G27" s="24">
        <v>0</v>
      </c>
      <c r="H27" s="2">
        <f t="shared" si="3"/>
        <v>96</v>
      </c>
      <c r="I27" s="25">
        <f t="shared" si="4"/>
        <v>0</v>
      </c>
      <c r="J27" s="14">
        <v>5</v>
      </c>
      <c r="K27" s="2">
        <v>4401</v>
      </c>
      <c r="L27" s="15">
        <f t="shared" si="5"/>
        <v>0.11348161597821153</v>
      </c>
      <c r="M27" s="51">
        <v>1</v>
      </c>
    </row>
    <row r="28" spans="1:13">
      <c r="A28" s="57"/>
      <c r="B28" s="2">
        <v>41625754</v>
      </c>
      <c r="C28" s="2" t="s">
        <v>21</v>
      </c>
      <c r="D28" s="2" t="s">
        <v>75</v>
      </c>
      <c r="E28" s="2" t="s">
        <v>76</v>
      </c>
      <c r="F28" s="8" t="s">
        <v>77</v>
      </c>
      <c r="G28" s="24">
        <v>0</v>
      </c>
      <c r="H28" s="2">
        <f t="shared" si="3"/>
        <v>96</v>
      </c>
      <c r="I28" s="25">
        <f t="shared" si="4"/>
        <v>0</v>
      </c>
      <c r="J28" s="14">
        <v>3</v>
      </c>
      <c r="K28" s="2">
        <v>4403</v>
      </c>
      <c r="L28" s="15">
        <f t="shared" si="5"/>
        <v>6.8088969586926923E-2</v>
      </c>
      <c r="M28" s="51">
        <v>1</v>
      </c>
    </row>
    <row r="29" spans="1:13">
      <c r="A29" s="57"/>
      <c r="B29" s="2">
        <v>41625900</v>
      </c>
      <c r="C29" s="2" t="s">
        <v>21</v>
      </c>
      <c r="D29" s="2" t="s">
        <v>71</v>
      </c>
      <c r="E29" s="2" t="s">
        <v>78</v>
      </c>
      <c r="F29" s="8" t="s">
        <v>79</v>
      </c>
      <c r="G29" s="24">
        <v>0</v>
      </c>
      <c r="H29" s="2">
        <f t="shared" si="3"/>
        <v>96</v>
      </c>
      <c r="I29" s="25">
        <f t="shared" si="4"/>
        <v>0</v>
      </c>
      <c r="J29" s="14">
        <v>3</v>
      </c>
      <c r="K29" s="2">
        <v>4403</v>
      </c>
      <c r="L29" s="15">
        <f t="shared" si="5"/>
        <v>6.8088969586926923E-2</v>
      </c>
      <c r="M29" s="51">
        <v>1</v>
      </c>
    </row>
    <row r="30" spans="1:13">
      <c r="A30" s="57"/>
      <c r="B30" s="2">
        <v>41625955</v>
      </c>
      <c r="C30" s="2" t="s">
        <v>21</v>
      </c>
      <c r="D30" s="2" t="s">
        <v>71</v>
      </c>
      <c r="E30" s="2" t="s">
        <v>80</v>
      </c>
      <c r="F30" s="8" t="s">
        <v>81</v>
      </c>
      <c r="G30" s="24">
        <v>1</v>
      </c>
      <c r="H30" s="2">
        <f t="shared" si="3"/>
        <v>95</v>
      </c>
      <c r="I30" s="25">
        <f t="shared" si="4"/>
        <v>1.0416666666666665</v>
      </c>
      <c r="J30" s="14">
        <v>41</v>
      </c>
      <c r="K30" s="2">
        <v>4365</v>
      </c>
      <c r="L30" s="15">
        <f t="shared" si="5"/>
        <v>0.93054925102133457</v>
      </c>
      <c r="M30" s="51">
        <v>0.59730000000000005</v>
      </c>
    </row>
    <row r="31" spans="1:13">
      <c r="A31" s="57"/>
      <c r="B31" s="2">
        <v>41626915</v>
      </c>
      <c r="C31" s="2" t="s">
        <v>21</v>
      </c>
      <c r="D31" s="2" t="s">
        <v>71</v>
      </c>
      <c r="E31" s="2" t="s">
        <v>82</v>
      </c>
      <c r="F31" s="8" t="s">
        <v>83</v>
      </c>
      <c r="G31" s="24">
        <v>0</v>
      </c>
      <c r="H31" s="2">
        <f t="shared" si="3"/>
        <v>96</v>
      </c>
      <c r="I31" s="25">
        <f t="shared" si="4"/>
        <v>0</v>
      </c>
      <c r="J31" s="14">
        <v>1</v>
      </c>
      <c r="K31" s="2">
        <v>4405</v>
      </c>
      <c r="L31" s="15">
        <f t="shared" si="5"/>
        <v>2.2696323195642305E-2</v>
      </c>
      <c r="M31" s="51">
        <v>1</v>
      </c>
    </row>
    <row r="32" spans="1:13" ht="15" customHeight="1">
      <c r="A32" s="57"/>
      <c r="B32" s="2">
        <v>41626938</v>
      </c>
      <c r="C32" s="2" t="s">
        <v>21</v>
      </c>
      <c r="D32" s="2" t="s">
        <v>84</v>
      </c>
      <c r="E32" s="2" t="s">
        <v>85</v>
      </c>
      <c r="F32" s="8" t="s">
        <v>86</v>
      </c>
      <c r="G32" s="24">
        <v>0</v>
      </c>
      <c r="H32" s="2">
        <f t="shared" si="3"/>
        <v>96</v>
      </c>
      <c r="I32" s="25">
        <f t="shared" si="4"/>
        <v>0</v>
      </c>
      <c r="J32" s="14">
        <v>3</v>
      </c>
      <c r="K32" s="2">
        <v>4401</v>
      </c>
      <c r="L32" s="15">
        <f t="shared" si="5"/>
        <v>6.811989100817438E-2</v>
      </c>
      <c r="M32" s="51">
        <v>1</v>
      </c>
    </row>
    <row r="33" spans="1:13">
      <c r="A33" s="57"/>
      <c r="B33" s="2">
        <v>41626950</v>
      </c>
      <c r="C33" s="2" t="s">
        <v>18</v>
      </c>
      <c r="D33" s="2" t="s">
        <v>50</v>
      </c>
      <c r="E33" s="2" t="s">
        <v>87</v>
      </c>
      <c r="F33" s="8" t="s">
        <v>88</v>
      </c>
      <c r="G33" s="24">
        <v>0</v>
      </c>
      <c r="H33" s="2">
        <f t="shared" si="3"/>
        <v>96</v>
      </c>
      <c r="I33" s="25">
        <f t="shared" si="4"/>
        <v>0</v>
      </c>
      <c r="J33" s="14">
        <v>1</v>
      </c>
      <c r="K33" s="2">
        <v>4263</v>
      </c>
      <c r="L33" s="15">
        <f t="shared" si="5"/>
        <v>2.3452157598499061E-2</v>
      </c>
      <c r="M33" s="51">
        <v>1</v>
      </c>
    </row>
    <row r="34" spans="1:13" ht="17" thickBot="1">
      <c r="A34" s="58"/>
      <c r="B34" s="6">
        <v>41626951</v>
      </c>
      <c r="C34" s="6" t="s">
        <v>18</v>
      </c>
      <c r="D34" s="6" t="s">
        <v>50</v>
      </c>
      <c r="E34" s="6" t="s">
        <v>89</v>
      </c>
      <c r="F34" s="9" t="s">
        <v>90</v>
      </c>
      <c r="G34" s="27">
        <v>0</v>
      </c>
      <c r="H34" s="6">
        <f t="shared" si="3"/>
        <v>96</v>
      </c>
      <c r="I34" s="28">
        <f t="shared" si="4"/>
        <v>0</v>
      </c>
      <c r="J34" s="16">
        <v>4</v>
      </c>
      <c r="K34" s="6">
        <v>4260</v>
      </c>
      <c r="L34" s="17">
        <f t="shared" si="5"/>
        <v>9.3808630393996242E-2</v>
      </c>
      <c r="M34" s="52">
        <v>1</v>
      </c>
    </row>
    <row r="35" spans="1:13">
      <c r="A35" s="60" t="s">
        <v>128</v>
      </c>
      <c r="B35" s="4">
        <v>41709737</v>
      </c>
      <c r="C35" s="4" t="s">
        <v>21</v>
      </c>
      <c r="D35" s="4" t="s">
        <v>129</v>
      </c>
      <c r="E35" s="4" t="s">
        <v>130</v>
      </c>
      <c r="F35" s="10" t="s">
        <v>131</v>
      </c>
      <c r="G35" s="29">
        <v>0</v>
      </c>
      <c r="H35" s="4">
        <f t="shared" ref="H35:H54" si="6">(48*2)-G35</f>
        <v>96</v>
      </c>
      <c r="I35" s="30">
        <f t="shared" ref="I35:I54" si="7">(G35/(G35+H35))*100</f>
        <v>0</v>
      </c>
      <c r="J35" s="18">
        <v>1</v>
      </c>
      <c r="K35" s="4">
        <v>4405</v>
      </c>
      <c r="L35" s="39">
        <f t="shared" ref="L35:L54" si="8">(J35/(J35+K35))*100</f>
        <v>2.2696323195642305E-2</v>
      </c>
      <c r="M35" s="53">
        <v>1</v>
      </c>
    </row>
    <row r="36" spans="1:13">
      <c r="A36" s="57"/>
      <c r="B36" s="2">
        <v>41709746</v>
      </c>
      <c r="C36" s="2" t="s">
        <v>21</v>
      </c>
      <c r="D36" s="2" t="s">
        <v>132</v>
      </c>
      <c r="E36" s="2" t="s">
        <v>133</v>
      </c>
      <c r="F36" s="8" t="s">
        <v>134</v>
      </c>
      <c r="G36" s="24">
        <v>0</v>
      </c>
      <c r="H36" s="2">
        <f t="shared" si="6"/>
        <v>96</v>
      </c>
      <c r="I36" s="25">
        <f t="shared" si="7"/>
        <v>0</v>
      </c>
      <c r="J36" s="14">
        <v>2</v>
      </c>
      <c r="K36" s="2">
        <v>4404</v>
      </c>
      <c r="L36" s="20">
        <f t="shared" si="8"/>
        <v>4.5392646391284611E-2</v>
      </c>
      <c r="M36" s="51">
        <v>1</v>
      </c>
    </row>
    <row r="37" spans="1:13">
      <c r="A37" s="57"/>
      <c r="B37" s="2">
        <v>41709845</v>
      </c>
      <c r="C37" s="2" t="s">
        <v>21</v>
      </c>
      <c r="D37" s="2" t="s">
        <v>135</v>
      </c>
      <c r="E37" s="2" t="s">
        <v>136</v>
      </c>
      <c r="F37" s="8" t="s">
        <v>137</v>
      </c>
      <c r="G37" s="24">
        <v>0</v>
      </c>
      <c r="H37" s="2">
        <f t="shared" si="6"/>
        <v>96</v>
      </c>
      <c r="I37" s="25">
        <f t="shared" si="7"/>
        <v>0</v>
      </c>
      <c r="J37" s="14">
        <v>4</v>
      </c>
      <c r="K37" s="2">
        <v>4402</v>
      </c>
      <c r="L37" s="20">
        <f t="shared" si="8"/>
        <v>9.0785292782569221E-2</v>
      </c>
      <c r="M37" s="51">
        <v>1</v>
      </c>
    </row>
    <row r="38" spans="1:13">
      <c r="A38" s="57"/>
      <c r="B38" s="2">
        <v>41709860</v>
      </c>
      <c r="C38" s="2" t="s">
        <v>21</v>
      </c>
      <c r="D38" s="2" t="s">
        <v>139</v>
      </c>
      <c r="E38" s="2" t="s">
        <v>140</v>
      </c>
      <c r="F38" s="8" t="s">
        <v>141</v>
      </c>
      <c r="G38" s="24">
        <v>0</v>
      </c>
      <c r="H38" s="2">
        <f t="shared" si="6"/>
        <v>96</v>
      </c>
      <c r="I38" s="25">
        <f t="shared" si="7"/>
        <v>0</v>
      </c>
      <c r="J38" s="14">
        <v>1</v>
      </c>
      <c r="K38" s="2">
        <v>4405</v>
      </c>
      <c r="L38" s="20">
        <f t="shared" si="8"/>
        <v>2.2696323195642305E-2</v>
      </c>
      <c r="M38" s="51">
        <v>1</v>
      </c>
    </row>
    <row r="39" spans="1:13">
      <c r="A39" s="57"/>
      <c r="B39" s="2">
        <v>41709932</v>
      </c>
      <c r="C39" s="2" t="s">
        <v>21</v>
      </c>
      <c r="D39" s="2" t="s">
        <v>91</v>
      </c>
      <c r="E39" s="2" t="s">
        <v>144</v>
      </c>
      <c r="F39" s="8" t="s">
        <v>145</v>
      </c>
      <c r="G39" s="24">
        <v>0</v>
      </c>
      <c r="H39" s="2">
        <f t="shared" si="6"/>
        <v>96</v>
      </c>
      <c r="I39" s="25">
        <f t="shared" si="7"/>
        <v>0</v>
      </c>
      <c r="J39" s="14">
        <v>1</v>
      </c>
      <c r="K39" s="2">
        <v>4405</v>
      </c>
      <c r="L39" s="20">
        <f t="shared" si="8"/>
        <v>2.2696323195642305E-2</v>
      </c>
      <c r="M39" s="51">
        <v>1</v>
      </c>
    </row>
    <row r="40" spans="1:13">
      <c r="A40" s="57"/>
      <c r="B40" s="2">
        <v>41709959</v>
      </c>
      <c r="C40" s="2" t="s">
        <v>21</v>
      </c>
      <c r="D40" s="2" t="s">
        <v>147</v>
      </c>
      <c r="E40" s="2" t="s">
        <v>148</v>
      </c>
      <c r="F40" s="8" t="s">
        <v>149</v>
      </c>
      <c r="G40" s="24">
        <v>0</v>
      </c>
      <c r="H40" s="2">
        <f t="shared" si="6"/>
        <v>96</v>
      </c>
      <c r="I40" s="25">
        <f t="shared" si="7"/>
        <v>0</v>
      </c>
      <c r="J40" s="14">
        <v>1</v>
      </c>
      <c r="K40" s="2">
        <v>4405</v>
      </c>
      <c r="L40" s="20">
        <f t="shared" si="8"/>
        <v>2.2696323195642305E-2</v>
      </c>
      <c r="M40" s="51">
        <v>1</v>
      </c>
    </row>
    <row r="41" spans="1:13">
      <c r="A41" s="57"/>
      <c r="B41" s="2">
        <v>41710011</v>
      </c>
      <c r="C41" s="2" t="s">
        <v>21</v>
      </c>
      <c r="D41" s="2" t="s">
        <v>150</v>
      </c>
      <c r="E41" s="2" t="s">
        <v>151</v>
      </c>
      <c r="F41" s="8" t="s">
        <v>152</v>
      </c>
      <c r="G41" s="24">
        <v>0</v>
      </c>
      <c r="H41" s="2">
        <f t="shared" si="6"/>
        <v>96</v>
      </c>
      <c r="I41" s="25">
        <f t="shared" si="7"/>
        <v>0</v>
      </c>
      <c r="J41" s="14">
        <v>2</v>
      </c>
      <c r="K41" s="2">
        <v>4404</v>
      </c>
      <c r="L41" s="20">
        <f t="shared" si="8"/>
        <v>4.5392646391284611E-2</v>
      </c>
      <c r="M41" s="51">
        <v>1</v>
      </c>
    </row>
    <row r="42" spans="1:13">
      <c r="A42" s="57"/>
      <c r="B42" s="2">
        <v>41714970</v>
      </c>
      <c r="C42" s="2" t="s">
        <v>494</v>
      </c>
      <c r="D42" s="2" t="s">
        <v>50</v>
      </c>
      <c r="E42" s="2" t="s">
        <v>153</v>
      </c>
      <c r="F42" s="8"/>
      <c r="G42" s="24">
        <v>0</v>
      </c>
      <c r="H42" s="2">
        <f t="shared" si="6"/>
        <v>96</v>
      </c>
      <c r="I42" s="25">
        <f t="shared" si="7"/>
        <v>0</v>
      </c>
      <c r="J42" s="14">
        <v>2</v>
      </c>
      <c r="K42" s="2">
        <v>4404</v>
      </c>
      <c r="L42" s="20">
        <f t="shared" si="8"/>
        <v>4.5392646391284611E-2</v>
      </c>
      <c r="M42" s="51">
        <v>1</v>
      </c>
    </row>
    <row r="43" spans="1:13">
      <c r="A43" s="57"/>
      <c r="B43" s="2">
        <v>41714998</v>
      </c>
      <c r="C43" s="2" t="s">
        <v>21</v>
      </c>
      <c r="D43" s="2" t="s">
        <v>54</v>
      </c>
      <c r="E43" s="2" t="s">
        <v>154</v>
      </c>
      <c r="F43" s="8" t="s">
        <v>155</v>
      </c>
      <c r="G43" s="24">
        <v>0</v>
      </c>
      <c r="H43" s="2">
        <f t="shared" si="6"/>
        <v>96</v>
      </c>
      <c r="I43" s="25">
        <f t="shared" si="7"/>
        <v>0</v>
      </c>
      <c r="J43" s="14">
        <v>1</v>
      </c>
      <c r="K43" s="2">
        <v>4405</v>
      </c>
      <c r="L43" s="20">
        <f t="shared" si="8"/>
        <v>2.2696323195642305E-2</v>
      </c>
      <c r="M43" s="51">
        <v>1</v>
      </c>
    </row>
    <row r="44" spans="1:13">
      <c r="A44" s="57"/>
      <c r="B44" s="2">
        <v>41715033</v>
      </c>
      <c r="C44" s="2" t="s">
        <v>21</v>
      </c>
      <c r="D44" s="2" t="s">
        <v>71</v>
      </c>
      <c r="E44" s="2" t="s">
        <v>157</v>
      </c>
      <c r="F44" s="8" t="s">
        <v>158</v>
      </c>
      <c r="G44" s="24">
        <v>0</v>
      </c>
      <c r="H44" s="2">
        <f t="shared" si="6"/>
        <v>96</v>
      </c>
      <c r="I44" s="25">
        <f t="shared" si="7"/>
        <v>0</v>
      </c>
      <c r="J44" s="14">
        <v>1</v>
      </c>
      <c r="K44" s="2">
        <v>4405</v>
      </c>
      <c r="L44" s="20">
        <f t="shared" si="8"/>
        <v>2.2696323195642305E-2</v>
      </c>
      <c r="M44" s="51">
        <v>1</v>
      </c>
    </row>
    <row r="45" spans="1:13">
      <c r="A45" s="57"/>
      <c r="B45" s="2">
        <v>41715103</v>
      </c>
      <c r="C45" s="2" t="s">
        <v>21</v>
      </c>
      <c r="D45" s="2" t="s">
        <v>159</v>
      </c>
      <c r="E45" s="2" t="s">
        <v>160</v>
      </c>
      <c r="F45" s="8" t="s">
        <v>161</v>
      </c>
      <c r="G45" s="24">
        <v>2</v>
      </c>
      <c r="H45" s="2">
        <f t="shared" si="6"/>
        <v>94</v>
      </c>
      <c r="I45" s="25">
        <f t="shared" si="7"/>
        <v>2.083333333333333</v>
      </c>
      <c r="J45" s="14">
        <v>18</v>
      </c>
      <c r="K45" s="2">
        <v>4388</v>
      </c>
      <c r="L45" s="20">
        <f t="shared" si="8"/>
        <v>0.40853381752156154</v>
      </c>
      <c r="M45" s="51">
        <v>6.6669999999999993E-2</v>
      </c>
    </row>
    <row r="46" spans="1:13">
      <c r="A46" s="57"/>
      <c r="B46" s="2">
        <v>41715194</v>
      </c>
      <c r="C46" s="2" t="s">
        <v>21</v>
      </c>
      <c r="D46" s="2" t="s">
        <v>71</v>
      </c>
      <c r="E46" s="2" t="s">
        <v>162</v>
      </c>
      <c r="F46" s="8" t="s">
        <v>163</v>
      </c>
      <c r="G46" s="24">
        <v>0</v>
      </c>
      <c r="H46" s="2">
        <f t="shared" si="6"/>
        <v>96</v>
      </c>
      <c r="I46" s="25">
        <f t="shared" si="7"/>
        <v>0</v>
      </c>
      <c r="J46" s="14">
        <v>1</v>
      </c>
      <c r="K46" s="2">
        <v>4405</v>
      </c>
      <c r="L46" s="20">
        <f t="shared" si="8"/>
        <v>2.2696323195642305E-2</v>
      </c>
      <c r="M46" s="51">
        <v>1</v>
      </c>
    </row>
    <row r="47" spans="1:13">
      <c r="A47" s="57"/>
      <c r="B47" s="2">
        <v>41715202</v>
      </c>
      <c r="C47" s="2" t="s">
        <v>21</v>
      </c>
      <c r="D47" s="2" t="s">
        <v>71</v>
      </c>
      <c r="E47" s="2" t="s">
        <v>164</v>
      </c>
      <c r="F47" s="8" t="s">
        <v>165</v>
      </c>
      <c r="G47" s="24">
        <v>1</v>
      </c>
      <c r="H47" s="2">
        <f t="shared" si="6"/>
        <v>95</v>
      </c>
      <c r="I47" s="25">
        <f t="shared" si="7"/>
        <v>1.0416666666666665</v>
      </c>
      <c r="J47" s="14">
        <v>6</v>
      </c>
      <c r="K47" s="2">
        <v>4400</v>
      </c>
      <c r="L47" s="20">
        <f t="shared" si="8"/>
        <v>0.13617793917385385</v>
      </c>
      <c r="M47" s="51">
        <v>0.1401</v>
      </c>
    </row>
    <row r="48" spans="1:13">
      <c r="A48" s="57"/>
      <c r="B48" s="2">
        <v>41715210</v>
      </c>
      <c r="C48" s="2" t="s">
        <v>21</v>
      </c>
      <c r="D48" s="2" t="s">
        <v>166</v>
      </c>
      <c r="E48" s="2" t="s">
        <v>167</v>
      </c>
      <c r="F48" s="8" t="s">
        <v>168</v>
      </c>
      <c r="G48" s="24">
        <v>0</v>
      </c>
      <c r="H48" s="2">
        <f t="shared" si="6"/>
        <v>96</v>
      </c>
      <c r="I48" s="25">
        <f t="shared" si="7"/>
        <v>0</v>
      </c>
      <c r="J48" s="14">
        <v>2</v>
      </c>
      <c r="K48" s="2">
        <v>4404</v>
      </c>
      <c r="L48" s="20">
        <f t="shared" si="8"/>
        <v>4.5392646391284611E-2</v>
      </c>
      <c r="M48" s="51">
        <v>1</v>
      </c>
    </row>
    <row r="49" spans="1:13">
      <c r="A49" s="57"/>
      <c r="B49" s="2">
        <v>41715219</v>
      </c>
      <c r="C49" s="2" t="s">
        <v>21</v>
      </c>
      <c r="D49" s="2" t="s">
        <v>169</v>
      </c>
      <c r="E49" s="2" t="s">
        <v>170</v>
      </c>
      <c r="F49" s="8" t="s">
        <v>171</v>
      </c>
      <c r="G49" s="24">
        <v>0</v>
      </c>
      <c r="H49" s="2">
        <f t="shared" si="6"/>
        <v>96</v>
      </c>
      <c r="I49" s="25">
        <f t="shared" si="7"/>
        <v>0</v>
      </c>
      <c r="J49" s="14">
        <v>2</v>
      </c>
      <c r="K49" s="2">
        <v>4404</v>
      </c>
      <c r="L49" s="20">
        <f t="shared" si="8"/>
        <v>4.5392646391284611E-2</v>
      </c>
      <c r="M49" s="51">
        <v>1</v>
      </c>
    </row>
    <row r="50" spans="1:13">
      <c r="A50" s="57"/>
      <c r="B50" s="2">
        <v>41715220</v>
      </c>
      <c r="C50" s="2" t="s">
        <v>21</v>
      </c>
      <c r="D50" s="2" t="s">
        <v>172</v>
      </c>
      <c r="E50" s="2" t="s">
        <v>39</v>
      </c>
      <c r="F50" s="8" t="s">
        <v>173</v>
      </c>
      <c r="G50" s="24">
        <v>0</v>
      </c>
      <c r="H50" s="2">
        <f t="shared" si="6"/>
        <v>96</v>
      </c>
      <c r="I50" s="25">
        <f t="shared" si="7"/>
        <v>0</v>
      </c>
      <c r="J50" s="14">
        <v>1</v>
      </c>
      <c r="K50" s="2">
        <v>4405</v>
      </c>
      <c r="L50" s="20">
        <f t="shared" si="8"/>
        <v>2.2696323195642305E-2</v>
      </c>
      <c r="M50" s="51">
        <v>1</v>
      </c>
    </row>
    <row r="51" spans="1:13">
      <c r="A51" s="57"/>
      <c r="B51" s="2">
        <v>41715740</v>
      </c>
      <c r="C51" s="2" t="s">
        <v>21</v>
      </c>
      <c r="D51" s="2" t="s">
        <v>71</v>
      </c>
      <c r="E51" s="2" t="s">
        <v>175</v>
      </c>
      <c r="F51" s="8" t="s">
        <v>176</v>
      </c>
      <c r="G51" s="24">
        <v>0</v>
      </c>
      <c r="H51" s="2">
        <f t="shared" si="6"/>
        <v>96</v>
      </c>
      <c r="I51" s="25">
        <f t="shared" si="7"/>
        <v>0</v>
      </c>
      <c r="J51" s="14">
        <v>2</v>
      </c>
      <c r="K51" s="2">
        <v>4404</v>
      </c>
      <c r="L51" s="20">
        <f t="shared" si="8"/>
        <v>4.5392646391284611E-2</v>
      </c>
      <c r="M51" s="51">
        <v>1</v>
      </c>
    </row>
    <row r="52" spans="1:13">
      <c r="A52" s="57"/>
      <c r="B52" s="2">
        <v>41715763</v>
      </c>
      <c r="C52" s="2" t="s">
        <v>21</v>
      </c>
      <c r="D52" s="2" t="s">
        <v>146</v>
      </c>
      <c r="E52" s="2" t="s">
        <v>177</v>
      </c>
      <c r="F52" s="8" t="s">
        <v>178</v>
      </c>
      <c r="G52" s="24">
        <v>0</v>
      </c>
      <c r="H52" s="2">
        <f t="shared" si="6"/>
        <v>96</v>
      </c>
      <c r="I52" s="25">
        <f t="shared" si="7"/>
        <v>0</v>
      </c>
      <c r="J52" s="14">
        <v>1</v>
      </c>
      <c r="K52" s="2">
        <v>4405</v>
      </c>
      <c r="L52" s="20">
        <f t="shared" si="8"/>
        <v>2.2696323195642305E-2</v>
      </c>
      <c r="M52" s="51">
        <v>1</v>
      </c>
    </row>
    <row r="53" spans="1:13">
      <c r="A53" s="57"/>
      <c r="B53" s="2">
        <v>41717505</v>
      </c>
      <c r="C53" s="2" t="s">
        <v>18</v>
      </c>
      <c r="D53" s="2" t="s">
        <v>50</v>
      </c>
      <c r="E53" s="2" t="s">
        <v>182</v>
      </c>
      <c r="F53" s="8" t="s">
        <v>183</v>
      </c>
      <c r="G53" s="24">
        <v>0</v>
      </c>
      <c r="H53" s="2">
        <f t="shared" si="6"/>
        <v>96</v>
      </c>
      <c r="I53" s="25">
        <f t="shared" si="7"/>
        <v>0</v>
      </c>
      <c r="J53" s="14">
        <v>1</v>
      </c>
      <c r="K53" s="2">
        <v>4263</v>
      </c>
      <c r="L53" s="20">
        <f t="shared" si="8"/>
        <v>2.3452157598499061E-2</v>
      </c>
      <c r="M53" s="51">
        <v>1</v>
      </c>
    </row>
    <row r="54" spans="1:13">
      <c r="A54" s="57"/>
      <c r="B54" s="2">
        <v>41717520</v>
      </c>
      <c r="C54" s="2" t="s">
        <v>21</v>
      </c>
      <c r="D54" s="2" t="s">
        <v>184</v>
      </c>
      <c r="E54" s="2" t="s">
        <v>185</v>
      </c>
      <c r="F54" s="8" t="s">
        <v>186</v>
      </c>
      <c r="G54" s="24">
        <v>0</v>
      </c>
      <c r="H54" s="2">
        <f t="shared" si="6"/>
        <v>96</v>
      </c>
      <c r="I54" s="25">
        <f t="shared" si="7"/>
        <v>0</v>
      </c>
      <c r="J54" s="14">
        <v>2</v>
      </c>
      <c r="K54" s="2">
        <v>4404</v>
      </c>
      <c r="L54" s="20">
        <f t="shared" si="8"/>
        <v>4.5392646391284611E-2</v>
      </c>
      <c r="M54" s="51">
        <v>1</v>
      </c>
    </row>
    <row r="55" spans="1:13">
      <c r="A55" s="57"/>
      <c r="B55" s="2">
        <v>41717587</v>
      </c>
      <c r="C55" s="2" t="s">
        <v>21</v>
      </c>
      <c r="D55" s="2" t="s">
        <v>187</v>
      </c>
      <c r="E55" s="2" t="s">
        <v>188</v>
      </c>
      <c r="F55" s="8" t="s">
        <v>189</v>
      </c>
      <c r="G55" s="24">
        <v>1</v>
      </c>
      <c r="H55" s="2">
        <f t="shared" ref="H55:H86" si="9">(48*2)-G55</f>
        <v>95</v>
      </c>
      <c r="I55" s="25">
        <f t="shared" ref="I55:I86" si="10">(G55/(G55+H55))*100</f>
        <v>1.0416666666666665</v>
      </c>
      <c r="J55" s="14">
        <v>3</v>
      </c>
      <c r="K55" s="2">
        <v>4403</v>
      </c>
      <c r="L55" s="20">
        <f t="shared" ref="L55:L86" si="11">(J55/(J55+K55))*100</f>
        <v>6.8088969586926923E-2</v>
      </c>
      <c r="M55" s="51">
        <v>1</v>
      </c>
    </row>
    <row r="56" spans="1:13">
      <c r="A56" s="57"/>
      <c r="B56" s="2">
        <v>41717632</v>
      </c>
      <c r="C56" s="2" t="s">
        <v>21</v>
      </c>
      <c r="D56" s="2" t="s">
        <v>190</v>
      </c>
      <c r="E56" s="2" t="s">
        <v>191</v>
      </c>
      <c r="F56" s="8" t="s">
        <v>192</v>
      </c>
      <c r="G56" s="24">
        <v>0</v>
      </c>
      <c r="H56" s="2">
        <f t="shared" si="9"/>
        <v>96</v>
      </c>
      <c r="I56" s="25">
        <f t="shared" si="10"/>
        <v>0</v>
      </c>
      <c r="J56" s="14">
        <v>2</v>
      </c>
      <c r="K56" s="2">
        <v>4404</v>
      </c>
      <c r="L56" s="20">
        <f t="shared" si="11"/>
        <v>4.5392646391284611E-2</v>
      </c>
      <c r="M56" s="51">
        <v>1</v>
      </c>
    </row>
    <row r="57" spans="1:13">
      <c r="A57" s="57"/>
      <c r="B57" s="2">
        <v>41717635</v>
      </c>
      <c r="C57" s="2" t="s">
        <v>21</v>
      </c>
      <c r="D57" s="2" t="s">
        <v>193</v>
      </c>
      <c r="E57" s="2" t="s">
        <v>194</v>
      </c>
      <c r="F57" s="8" t="s">
        <v>195</v>
      </c>
      <c r="G57" s="24">
        <v>0</v>
      </c>
      <c r="H57" s="2">
        <f t="shared" si="9"/>
        <v>96</v>
      </c>
      <c r="I57" s="25">
        <f t="shared" si="10"/>
        <v>0</v>
      </c>
      <c r="J57" s="14">
        <v>1</v>
      </c>
      <c r="K57" s="2">
        <v>4405</v>
      </c>
      <c r="L57" s="20">
        <f t="shared" si="11"/>
        <v>2.2696323195642305E-2</v>
      </c>
      <c r="M57" s="51">
        <v>1</v>
      </c>
    </row>
    <row r="58" spans="1:13">
      <c r="A58" s="57"/>
      <c r="B58" s="2">
        <v>41717664</v>
      </c>
      <c r="C58" s="2" t="s">
        <v>21</v>
      </c>
      <c r="D58" s="2" t="s">
        <v>196</v>
      </c>
      <c r="E58" s="2" t="s">
        <v>197</v>
      </c>
      <c r="F58" s="8" t="s">
        <v>198</v>
      </c>
      <c r="G58" s="24">
        <v>0</v>
      </c>
      <c r="H58" s="2">
        <f t="shared" si="9"/>
        <v>96</v>
      </c>
      <c r="I58" s="25">
        <f t="shared" si="10"/>
        <v>0</v>
      </c>
      <c r="J58" s="14">
        <v>1</v>
      </c>
      <c r="K58" s="2">
        <v>4405</v>
      </c>
      <c r="L58" s="20">
        <f t="shared" si="11"/>
        <v>2.2696323195642305E-2</v>
      </c>
      <c r="M58" s="51">
        <v>1</v>
      </c>
    </row>
    <row r="59" spans="1:13">
      <c r="A59" s="57"/>
      <c r="B59" s="2">
        <v>41717695</v>
      </c>
      <c r="C59" s="2" t="s">
        <v>21</v>
      </c>
      <c r="D59" s="2" t="s">
        <v>54</v>
      </c>
      <c r="E59" s="2" t="s">
        <v>199</v>
      </c>
      <c r="F59" s="8" t="s">
        <v>200</v>
      </c>
      <c r="G59" s="24">
        <v>0</v>
      </c>
      <c r="H59" s="2">
        <f t="shared" si="9"/>
        <v>96</v>
      </c>
      <c r="I59" s="25">
        <f t="shared" si="10"/>
        <v>0</v>
      </c>
      <c r="J59" s="14">
        <v>2</v>
      </c>
      <c r="K59" s="2">
        <v>4404</v>
      </c>
      <c r="L59" s="20">
        <f t="shared" si="11"/>
        <v>4.5392646391284611E-2</v>
      </c>
      <c r="M59" s="51">
        <v>1</v>
      </c>
    </row>
    <row r="60" spans="1:13">
      <c r="A60" s="57"/>
      <c r="B60" s="2">
        <v>41718139</v>
      </c>
      <c r="C60" s="2" t="s">
        <v>21</v>
      </c>
      <c r="D60" s="2" t="s">
        <v>201</v>
      </c>
      <c r="E60" s="2" t="s">
        <v>202</v>
      </c>
      <c r="F60" s="8" t="s">
        <v>203</v>
      </c>
      <c r="G60" s="24">
        <v>0</v>
      </c>
      <c r="H60" s="2">
        <f t="shared" si="9"/>
        <v>96</v>
      </c>
      <c r="I60" s="25">
        <f t="shared" si="10"/>
        <v>0</v>
      </c>
      <c r="J60" s="14">
        <v>1</v>
      </c>
      <c r="K60" s="2">
        <v>4405</v>
      </c>
      <c r="L60" s="20">
        <f t="shared" si="11"/>
        <v>2.2696323195642305E-2</v>
      </c>
      <c r="M60" s="51">
        <v>1</v>
      </c>
    </row>
    <row r="61" spans="1:13">
      <c r="A61" s="57"/>
      <c r="B61" s="2">
        <v>41718152</v>
      </c>
      <c r="C61" s="2" t="s">
        <v>21</v>
      </c>
      <c r="D61" s="2" t="s">
        <v>204</v>
      </c>
      <c r="E61" s="2" t="s">
        <v>205</v>
      </c>
      <c r="F61" s="8" t="s">
        <v>206</v>
      </c>
      <c r="G61" s="24">
        <v>0</v>
      </c>
      <c r="H61" s="2">
        <f t="shared" si="9"/>
        <v>96</v>
      </c>
      <c r="I61" s="25">
        <f t="shared" si="10"/>
        <v>0</v>
      </c>
      <c r="J61" s="14">
        <v>3</v>
      </c>
      <c r="K61" s="2">
        <v>4403</v>
      </c>
      <c r="L61" s="20">
        <f t="shared" si="11"/>
        <v>6.8088969586926923E-2</v>
      </c>
      <c r="M61" s="51">
        <v>1</v>
      </c>
    </row>
    <row r="62" spans="1:13">
      <c r="A62" s="57"/>
      <c r="B62" s="2">
        <v>41718307</v>
      </c>
      <c r="C62" s="2" t="s">
        <v>21</v>
      </c>
      <c r="D62" s="2" t="s">
        <v>71</v>
      </c>
      <c r="E62" s="2" t="s">
        <v>207</v>
      </c>
      <c r="F62" s="8" t="s">
        <v>208</v>
      </c>
      <c r="G62" s="24">
        <v>0</v>
      </c>
      <c r="H62" s="2">
        <f t="shared" si="9"/>
        <v>96</v>
      </c>
      <c r="I62" s="25">
        <f t="shared" si="10"/>
        <v>0</v>
      </c>
      <c r="J62" s="14">
        <v>1</v>
      </c>
      <c r="K62" s="2">
        <v>4405</v>
      </c>
      <c r="L62" s="20">
        <f t="shared" si="11"/>
        <v>2.2696323195642305E-2</v>
      </c>
      <c r="M62" s="51">
        <v>1</v>
      </c>
    </row>
    <row r="63" spans="1:13">
      <c r="A63" s="57"/>
      <c r="B63" s="2">
        <v>41719974</v>
      </c>
      <c r="C63" s="2" t="s">
        <v>21</v>
      </c>
      <c r="D63" s="2" t="s">
        <v>209</v>
      </c>
      <c r="E63" s="2" t="s">
        <v>210</v>
      </c>
      <c r="F63" s="8" t="s">
        <v>211</v>
      </c>
      <c r="G63" s="24">
        <v>0</v>
      </c>
      <c r="H63" s="2">
        <f t="shared" si="9"/>
        <v>96</v>
      </c>
      <c r="I63" s="25">
        <f t="shared" si="10"/>
        <v>0</v>
      </c>
      <c r="J63" s="14">
        <v>1</v>
      </c>
      <c r="K63" s="2">
        <v>4405</v>
      </c>
      <c r="L63" s="20">
        <f t="shared" si="11"/>
        <v>2.2696323195642305E-2</v>
      </c>
      <c r="M63" s="51">
        <v>1</v>
      </c>
    </row>
    <row r="64" spans="1:13">
      <c r="A64" s="57"/>
      <c r="B64" s="2">
        <v>41720133</v>
      </c>
      <c r="C64" s="2" t="s">
        <v>21</v>
      </c>
      <c r="D64" s="2" t="s">
        <v>174</v>
      </c>
      <c r="E64" s="2" t="s">
        <v>212</v>
      </c>
      <c r="F64" s="8" t="s">
        <v>213</v>
      </c>
      <c r="G64" s="24">
        <v>0</v>
      </c>
      <c r="H64" s="2">
        <f t="shared" si="9"/>
        <v>96</v>
      </c>
      <c r="I64" s="25">
        <f t="shared" si="10"/>
        <v>0</v>
      </c>
      <c r="J64" s="14">
        <v>2</v>
      </c>
      <c r="K64" s="2">
        <v>4404</v>
      </c>
      <c r="L64" s="20">
        <f t="shared" si="11"/>
        <v>4.5392646391284611E-2</v>
      </c>
      <c r="M64" s="51">
        <v>1</v>
      </c>
    </row>
    <row r="65" spans="1:13">
      <c r="A65" s="57"/>
      <c r="B65" s="2">
        <v>41720178</v>
      </c>
      <c r="C65" s="2" t="s">
        <v>21</v>
      </c>
      <c r="D65" s="2" t="s">
        <v>179</v>
      </c>
      <c r="E65" s="2" t="s">
        <v>214</v>
      </c>
      <c r="F65" s="8" t="s">
        <v>215</v>
      </c>
      <c r="G65" s="24">
        <v>0</v>
      </c>
      <c r="H65" s="2">
        <f t="shared" si="9"/>
        <v>96</v>
      </c>
      <c r="I65" s="25">
        <f t="shared" si="10"/>
        <v>0</v>
      </c>
      <c r="J65" s="14">
        <v>17</v>
      </c>
      <c r="K65" s="2">
        <v>4389</v>
      </c>
      <c r="L65" s="20">
        <f t="shared" si="11"/>
        <v>0.38583749432591918</v>
      </c>
      <c r="M65" s="51">
        <v>1</v>
      </c>
    </row>
    <row r="66" spans="1:13">
      <c r="A66" s="57"/>
      <c r="B66" s="2">
        <v>41721033</v>
      </c>
      <c r="C66" s="2" t="s">
        <v>21</v>
      </c>
      <c r="D66" s="2" t="s">
        <v>217</v>
      </c>
      <c r="E66" s="2" t="s">
        <v>218</v>
      </c>
      <c r="F66" s="8" t="s">
        <v>219</v>
      </c>
      <c r="G66" s="24">
        <v>0</v>
      </c>
      <c r="H66" s="2">
        <f t="shared" si="9"/>
        <v>96</v>
      </c>
      <c r="I66" s="25">
        <f t="shared" si="10"/>
        <v>0</v>
      </c>
      <c r="J66" s="14">
        <v>4</v>
      </c>
      <c r="K66" s="2">
        <v>4402</v>
      </c>
      <c r="L66" s="20">
        <f t="shared" si="11"/>
        <v>9.0785292782569221E-2</v>
      </c>
      <c r="M66" s="51">
        <v>1</v>
      </c>
    </row>
    <row r="67" spans="1:13">
      <c r="A67" s="57"/>
      <c r="B67" s="2">
        <v>41721153</v>
      </c>
      <c r="C67" s="2" t="s">
        <v>21</v>
      </c>
      <c r="D67" s="2" t="s">
        <v>60</v>
      </c>
      <c r="E67" s="2" t="s">
        <v>221</v>
      </c>
      <c r="F67" s="8" t="s">
        <v>222</v>
      </c>
      <c r="G67" s="24">
        <v>0</v>
      </c>
      <c r="H67" s="2">
        <f t="shared" si="9"/>
        <v>96</v>
      </c>
      <c r="I67" s="25">
        <f t="shared" si="10"/>
        <v>0</v>
      </c>
      <c r="J67" s="14">
        <v>2</v>
      </c>
      <c r="K67" s="2">
        <v>4404</v>
      </c>
      <c r="L67" s="20">
        <f t="shared" si="11"/>
        <v>4.5392646391284611E-2</v>
      </c>
      <c r="M67" s="51">
        <v>1</v>
      </c>
    </row>
    <row r="68" spans="1:13" ht="17" thickBot="1">
      <c r="A68" s="61"/>
      <c r="B68" s="33">
        <v>41727239</v>
      </c>
      <c r="C68" s="33" t="s">
        <v>21</v>
      </c>
      <c r="D68" s="33" t="s">
        <v>223</v>
      </c>
      <c r="E68" s="33" t="s">
        <v>224</v>
      </c>
      <c r="F68" s="34" t="s">
        <v>225</v>
      </c>
      <c r="G68" s="35">
        <v>1</v>
      </c>
      <c r="H68" s="33">
        <f t="shared" si="9"/>
        <v>95</v>
      </c>
      <c r="I68" s="36">
        <f t="shared" si="10"/>
        <v>1.0416666666666665</v>
      </c>
      <c r="J68" s="37">
        <v>25</v>
      </c>
      <c r="K68" s="33">
        <v>4381</v>
      </c>
      <c r="L68" s="38">
        <f t="shared" si="11"/>
        <v>0.56740807989105768</v>
      </c>
      <c r="M68" s="54">
        <v>0.4299</v>
      </c>
    </row>
    <row r="69" spans="1:13" ht="18" customHeight="1">
      <c r="A69" s="56" t="s">
        <v>226</v>
      </c>
      <c r="B69" s="5">
        <v>41755660</v>
      </c>
      <c r="C69" s="5" t="s">
        <v>21</v>
      </c>
      <c r="D69" s="5" t="s">
        <v>227</v>
      </c>
      <c r="E69" s="5" t="s">
        <v>228</v>
      </c>
      <c r="F69" s="7" t="s">
        <v>229</v>
      </c>
      <c r="G69" s="22">
        <v>0</v>
      </c>
      <c r="H69" s="5">
        <f t="shared" si="9"/>
        <v>96</v>
      </c>
      <c r="I69" s="23">
        <f t="shared" si="10"/>
        <v>0</v>
      </c>
      <c r="J69" s="12">
        <v>1</v>
      </c>
      <c r="K69" s="5">
        <v>4405</v>
      </c>
      <c r="L69" s="40">
        <f t="shared" si="11"/>
        <v>2.2696323195642305E-2</v>
      </c>
      <c r="M69" s="50">
        <v>1</v>
      </c>
    </row>
    <row r="70" spans="1:13">
      <c r="A70" s="57"/>
      <c r="B70" s="2">
        <v>41755699</v>
      </c>
      <c r="C70" s="2" t="s">
        <v>21</v>
      </c>
      <c r="D70" s="2" t="s">
        <v>68</v>
      </c>
      <c r="E70" s="2" t="s">
        <v>230</v>
      </c>
      <c r="F70" s="8" t="s">
        <v>231</v>
      </c>
      <c r="G70" s="24">
        <v>0</v>
      </c>
      <c r="H70" s="2">
        <f t="shared" si="9"/>
        <v>96</v>
      </c>
      <c r="I70" s="25">
        <f t="shared" si="10"/>
        <v>0</v>
      </c>
      <c r="J70" s="14">
        <v>1</v>
      </c>
      <c r="K70" s="2">
        <v>4405</v>
      </c>
      <c r="L70" s="20">
        <f t="shared" si="11"/>
        <v>2.2696323195642305E-2</v>
      </c>
      <c r="M70" s="51">
        <v>1</v>
      </c>
    </row>
    <row r="71" spans="1:13">
      <c r="A71" s="57"/>
      <c r="B71" s="2">
        <v>41756698</v>
      </c>
      <c r="C71" s="2" t="s">
        <v>21</v>
      </c>
      <c r="D71" s="2" t="s">
        <v>233</v>
      </c>
      <c r="E71" s="2" t="s">
        <v>234</v>
      </c>
      <c r="F71" s="8" t="s">
        <v>235</v>
      </c>
      <c r="G71" s="24">
        <v>0</v>
      </c>
      <c r="H71" s="2">
        <f t="shared" si="9"/>
        <v>96</v>
      </c>
      <c r="I71" s="25">
        <f t="shared" si="10"/>
        <v>0</v>
      </c>
      <c r="J71" s="14">
        <v>10</v>
      </c>
      <c r="K71" s="2">
        <v>4396</v>
      </c>
      <c r="L71" s="20">
        <f t="shared" si="11"/>
        <v>0.22696323195642307</v>
      </c>
      <c r="M71" s="51">
        <v>1</v>
      </c>
    </row>
    <row r="72" spans="1:13">
      <c r="A72" s="57"/>
      <c r="B72" s="2">
        <v>41756720</v>
      </c>
      <c r="C72" s="2" t="s">
        <v>21</v>
      </c>
      <c r="D72" s="2" t="s">
        <v>236</v>
      </c>
      <c r="E72" s="2" t="s">
        <v>237</v>
      </c>
      <c r="F72" s="8" t="s">
        <v>238</v>
      </c>
      <c r="G72" s="24">
        <v>0</v>
      </c>
      <c r="H72" s="2">
        <f t="shared" si="9"/>
        <v>96</v>
      </c>
      <c r="I72" s="25">
        <f t="shared" si="10"/>
        <v>0</v>
      </c>
      <c r="J72" s="14">
        <v>1</v>
      </c>
      <c r="K72" s="2">
        <v>4405</v>
      </c>
      <c r="L72" s="20">
        <f t="shared" si="11"/>
        <v>2.2696323195642305E-2</v>
      </c>
      <c r="M72" s="51">
        <v>1</v>
      </c>
    </row>
    <row r="73" spans="1:13">
      <c r="A73" s="57"/>
      <c r="B73" s="2">
        <v>41756834</v>
      </c>
      <c r="C73" s="2" t="s">
        <v>21</v>
      </c>
      <c r="D73" s="2" t="s">
        <v>241</v>
      </c>
      <c r="E73" s="2" t="s">
        <v>242</v>
      </c>
      <c r="F73" s="8" t="s">
        <v>243</v>
      </c>
      <c r="G73" s="24">
        <v>0</v>
      </c>
      <c r="H73" s="2">
        <f t="shared" si="9"/>
        <v>96</v>
      </c>
      <c r="I73" s="25">
        <f t="shared" si="10"/>
        <v>0</v>
      </c>
      <c r="J73" s="14">
        <v>4</v>
      </c>
      <c r="K73" s="2">
        <v>4402</v>
      </c>
      <c r="L73" s="20">
        <f t="shared" si="11"/>
        <v>9.0785292782569221E-2</v>
      </c>
      <c r="M73" s="51">
        <v>1</v>
      </c>
    </row>
    <row r="74" spans="1:13">
      <c r="A74" s="57"/>
      <c r="B74" s="2">
        <v>41756846</v>
      </c>
      <c r="C74" s="2" t="s">
        <v>21</v>
      </c>
      <c r="D74" s="2" t="s">
        <v>240</v>
      </c>
      <c r="E74" s="2" t="s">
        <v>73</v>
      </c>
      <c r="F74" s="8" t="s">
        <v>74</v>
      </c>
      <c r="G74" s="24">
        <v>0</v>
      </c>
      <c r="H74" s="2">
        <f t="shared" si="9"/>
        <v>96</v>
      </c>
      <c r="I74" s="25">
        <f t="shared" si="10"/>
        <v>0</v>
      </c>
      <c r="J74" s="14">
        <v>1</v>
      </c>
      <c r="K74" s="2">
        <v>4405</v>
      </c>
      <c r="L74" s="20">
        <f t="shared" si="11"/>
        <v>2.2696323195642305E-2</v>
      </c>
      <c r="M74" s="51">
        <v>1</v>
      </c>
    </row>
    <row r="75" spans="1:13">
      <c r="A75" s="57"/>
      <c r="B75" s="2">
        <v>41756906</v>
      </c>
      <c r="C75" s="2" t="s">
        <v>21</v>
      </c>
      <c r="D75" s="2" t="s">
        <v>227</v>
      </c>
      <c r="E75" s="2" t="s">
        <v>244</v>
      </c>
      <c r="F75" s="8" t="s">
        <v>245</v>
      </c>
      <c r="G75" s="24">
        <v>0</v>
      </c>
      <c r="H75" s="2">
        <f t="shared" si="9"/>
        <v>96</v>
      </c>
      <c r="I75" s="25">
        <f t="shared" si="10"/>
        <v>0</v>
      </c>
      <c r="J75" s="14">
        <v>4</v>
      </c>
      <c r="K75" s="2">
        <v>4402</v>
      </c>
      <c r="L75" s="20">
        <f t="shared" si="11"/>
        <v>9.0785292782569221E-2</v>
      </c>
      <c r="M75" s="51">
        <v>1</v>
      </c>
    </row>
    <row r="76" spans="1:13">
      <c r="A76" s="57"/>
      <c r="B76" s="2">
        <v>41761293</v>
      </c>
      <c r="C76" s="2" t="s">
        <v>21</v>
      </c>
      <c r="D76" s="2" t="s">
        <v>193</v>
      </c>
      <c r="E76" s="2" t="s">
        <v>52</v>
      </c>
      <c r="F76" s="8" t="s">
        <v>53</v>
      </c>
      <c r="G76" s="24">
        <v>0</v>
      </c>
      <c r="H76" s="2">
        <f t="shared" si="9"/>
        <v>96</v>
      </c>
      <c r="I76" s="25">
        <f t="shared" si="10"/>
        <v>0</v>
      </c>
      <c r="J76" s="14">
        <v>7</v>
      </c>
      <c r="K76" s="2">
        <v>4399</v>
      </c>
      <c r="L76" s="20">
        <f t="shared" si="11"/>
        <v>0.15887426236949614</v>
      </c>
      <c r="M76" s="51">
        <v>1</v>
      </c>
    </row>
    <row r="77" spans="1:13">
      <c r="A77" s="57"/>
      <c r="B77" s="2">
        <v>41761299</v>
      </c>
      <c r="C77" s="2" t="s">
        <v>21</v>
      </c>
      <c r="D77" s="2" t="s">
        <v>246</v>
      </c>
      <c r="E77" s="2" t="s">
        <v>247</v>
      </c>
      <c r="F77" s="8" t="s">
        <v>248</v>
      </c>
      <c r="G77" s="24">
        <v>0</v>
      </c>
      <c r="H77" s="2">
        <f t="shared" si="9"/>
        <v>96</v>
      </c>
      <c r="I77" s="25">
        <f t="shared" si="10"/>
        <v>0</v>
      </c>
      <c r="J77" s="14">
        <v>1</v>
      </c>
      <c r="K77" s="2">
        <v>4405</v>
      </c>
      <c r="L77" s="20">
        <f t="shared" si="11"/>
        <v>2.2696323195642305E-2</v>
      </c>
      <c r="M77" s="51">
        <v>1</v>
      </c>
    </row>
    <row r="78" spans="1:13">
      <c r="A78" s="57"/>
      <c r="B78" s="2">
        <v>41761311</v>
      </c>
      <c r="C78" s="2" t="s">
        <v>21</v>
      </c>
      <c r="D78" s="2" t="s">
        <v>71</v>
      </c>
      <c r="E78" s="2" t="s">
        <v>157</v>
      </c>
      <c r="F78" s="8" t="s">
        <v>158</v>
      </c>
      <c r="G78" s="24">
        <v>0</v>
      </c>
      <c r="H78" s="2">
        <f t="shared" si="9"/>
        <v>96</v>
      </c>
      <c r="I78" s="25">
        <f t="shared" si="10"/>
        <v>0</v>
      </c>
      <c r="J78" s="14">
        <v>1</v>
      </c>
      <c r="K78" s="2">
        <v>4405</v>
      </c>
      <c r="L78" s="20">
        <f t="shared" si="11"/>
        <v>2.2696323195642305E-2</v>
      </c>
      <c r="M78" s="51">
        <v>1</v>
      </c>
    </row>
    <row r="79" spans="1:13" ht="19" customHeight="1">
      <c r="A79" s="57"/>
      <c r="B79" s="2">
        <v>41761437</v>
      </c>
      <c r="C79" s="2" t="s">
        <v>21</v>
      </c>
      <c r="D79" s="2" t="s">
        <v>249</v>
      </c>
      <c r="E79" s="2" t="s">
        <v>250</v>
      </c>
      <c r="F79" s="8" t="s">
        <v>251</v>
      </c>
      <c r="G79" s="24">
        <v>0</v>
      </c>
      <c r="H79" s="2">
        <f t="shared" si="9"/>
        <v>96</v>
      </c>
      <c r="I79" s="25">
        <f t="shared" si="10"/>
        <v>0</v>
      </c>
      <c r="J79" s="14">
        <v>1</v>
      </c>
      <c r="K79" s="2">
        <v>4405</v>
      </c>
      <c r="L79" s="20">
        <f t="shared" si="11"/>
        <v>2.2696323195642305E-2</v>
      </c>
      <c r="M79" s="51">
        <v>1</v>
      </c>
    </row>
    <row r="80" spans="1:13">
      <c r="A80" s="57"/>
      <c r="B80" s="2">
        <v>41761449</v>
      </c>
      <c r="C80" s="2" t="s">
        <v>21</v>
      </c>
      <c r="D80" s="2" t="s">
        <v>71</v>
      </c>
      <c r="E80" s="2" t="s">
        <v>252</v>
      </c>
      <c r="F80" s="8" t="s">
        <v>253</v>
      </c>
      <c r="G80" s="24">
        <v>0</v>
      </c>
      <c r="H80" s="2">
        <f t="shared" si="9"/>
        <v>96</v>
      </c>
      <c r="I80" s="25">
        <f t="shared" si="10"/>
        <v>0</v>
      </c>
      <c r="J80" s="14">
        <v>1</v>
      </c>
      <c r="K80" s="2">
        <v>4405</v>
      </c>
      <c r="L80" s="20">
        <f t="shared" si="11"/>
        <v>2.2696323195642305E-2</v>
      </c>
      <c r="M80" s="51">
        <v>1</v>
      </c>
    </row>
    <row r="81" spans="1:13">
      <c r="A81" s="57"/>
      <c r="B81" s="2">
        <v>41761498</v>
      </c>
      <c r="C81" s="2" t="s">
        <v>21</v>
      </c>
      <c r="D81" s="2" t="s">
        <v>254</v>
      </c>
      <c r="E81" s="2" t="s">
        <v>39</v>
      </c>
      <c r="F81" s="8" t="s">
        <v>173</v>
      </c>
      <c r="G81" s="24">
        <v>0</v>
      </c>
      <c r="H81" s="2">
        <f t="shared" si="9"/>
        <v>96</v>
      </c>
      <c r="I81" s="25">
        <f t="shared" si="10"/>
        <v>0</v>
      </c>
      <c r="J81" s="14">
        <v>1</v>
      </c>
      <c r="K81" s="2">
        <v>4405</v>
      </c>
      <c r="L81" s="20">
        <f t="shared" si="11"/>
        <v>2.2696323195642305E-2</v>
      </c>
      <c r="M81" s="51">
        <v>1</v>
      </c>
    </row>
    <row r="82" spans="1:13">
      <c r="A82" s="57"/>
      <c r="B82" s="2">
        <v>41762068</v>
      </c>
      <c r="C82" s="2" t="s">
        <v>21</v>
      </c>
      <c r="D82" s="2" t="s">
        <v>255</v>
      </c>
      <c r="E82" s="2" t="s">
        <v>256</v>
      </c>
      <c r="F82" s="8" t="s">
        <v>257</v>
      </c>
      <c r="G82" s="24">
        <v>0</v>
      </c>
      <c r="H82" s="2">
        <f t="shared" si="9"/>
        <v>96</v>
      </c>
      <c r="I82" s="25">
        <f t="shared" si="10"/>
        <v>0</v>
      </c>
      <c r="J82" s="14">
        <v>2</v>
      </c>
      <c r="K82" s="2">
        <v>4404</v>
      </c>
      <c r="L82" s="20">
        <f t="shared" si="11"/>
        <v>4.5392646391284611E-2</v>
      </c>
      <c r="M82" s="51">
        <v>1</v>
      </c>
    </row>
    <row r="83" spans="1:13">
      <c r="A83" s="57"/>
      <c r="B83" s="2">
        <v>41762092</v>
      </c>
      <c r="C83" s="2" t="s">
        <v>21</v>
      </c>
      <c r="D83" s="2" t="s">
        <v>54</v>
      </c>
      <c r="E83" s="2" t="s">
        <v>258</v>
      </c>
      <c r="F83" s="8" t="s">
        <v>259</v>
      </c>
      <c r="G83" s="24">
        <v>1</v>
      </c>
      <c r="H83" s="2">
        <f t="shared" si="9"/>
        <v>95</v>
      </c>
      <c r="I83" s="25">
        <f t="shared" si="10"/>
        <v>1.0416666666666665</v>
      </c>
      <c r="J83" s="14">
        <v>8</v>
      </c>
      <c r="K83" s="2">
        <v>4398</v>
      </c>
      <c r="L83" s="20">
        <f t="shared" si="11"/>
        <v>0.18157058556513844</v>
      </c>
      <c r="M83" s="51">
        <v>0.17649999999999999</v>
      </c>
    </row>
    <row r="84" spans="1:13">
      <c r="A84" s="57"/>
      <c r="B84" s="2">
        <v>41762148</v>
      </c>
      <c r="C84" s="2" t="s">
        <v>21</v>
      </c>
      <c r="D84" s="2" t="s">
        <v>54</v>
      </c>
      <c r="E84" s="2" t="s">
        <v>260</v>
      </c>
      <c r="F84" s="8" t="s">
        <v>261</v>
      </c>
      <c r="G84" s="24">
        <v>0</v>
      </c>
      <c r="H84" s="2">
        <f t="shared" si="9"/>
        <v>96</v>
      </c>
      <c r="I84" s="25">
        <f t="shared" si="10"/>
        <v>0</v>
      </c>
      <c r="J84" s="14">
        <v>1</v>
      </c>
      <c r="K84" s="2">
        <v>4405</v>
      </c>
      <c r="L84" s="20">
        <f t="shared" si="11"/>
        <v>2.2696323195642305E-2</v>
      </c>
      <c r="M84" s="51">
        <v>1</v>
      </c>
    </row>
    <row r="85" spans="1:13">
      <c r="A85" s="57"/>
      <c r="B85" s="2">
        <v>41762184</v>
      </c>
      <c r="C85" s="2" t="s">
        <v>21</v>
      </c>
      <c r="D85" s="2" t="s">
        <v>71</v>
      </c>
      <c r="E85" s="2" t="s">
        <v>180</v>
      </c>
      <c r="F85" s="8" t="s">
        <v>181</v>
      </c>
      <c r="G85" s="24">
        <v>0</v>
      </c>
      <c r="H85" s="2">
        <f t="shared" si="9"/>
        <v>96</v>
      </c>
      <c r="I85" s="25">
        <f t="shared" si="10"/>
        <v>0</v>
      </c>
      <c r="J85" s="14">
        <v>2</v>
      </c>
      <c r="K85" s="2">
        <v>4404</v>
      </c>
      <c r="L85" s="20">
        <f t="shared" si="11"/>
        <v>4.5392646391284611E-2</v>
      </c>
      <c r="M85" s="51">
        <v>1</v>
      </c>
    </row>
    <row r="86" spans="1:13">
      <c r="A86" s="57"/>
      <c r="B86" s="2">
        <v>41762212</v>
      </c>
      <c r="C86" s="2" t="s">
        <v>21</v>
      </c>
      <c r="D86" s="2" t="s">
        <v>262</v>
      </c>
      <c r="E86" s="2" t="s">
        <v>263</v>
      </c>
      <c r="F86" s="8" t="s">
        <v>264</v>
      </c>
      <c r="G86" s="24">
        <v>0</v>
      </c>
      <c r="H86" s="2">
        <f t="shared" si="9"/>
        <v>96</v>
      </c>
      <c r="I86" s="25">
        <f t="shared" si="10"/>
        <v>0</v>
      </c>
      <c r="J86" s="14">
        <v>1</v>
      </c>
      <c r="K86" s="2">
        <v>4405</v>
      </c>
      <c r="L86" s="20">
        <f t="shared" si="11"/>
        <v>2.2696323195642305E-2</v>
      </c>
      <c r="M86" s="51">
        <v>1</v>
      </c>
    </row>
    <row r="87" spans="1:13" ht="17" thickBot="1">
      <c r="A87" s="58"/>
      <c r="B87" s="6">
        <v>41766218</v>
      </c>
      <c r="C87" s="6" t="s">
        <v>21</v>
      </c>
      <c r="D87" s="6" t="s">
        <v>265</v>
      </c>
      <c r="E87" s="6" t="s">
        <v>266</v>
      </c>
      <c r="F87" s="9" t="s">
        <v>267</v>
      </c>
      <c r="G87" s="27">
        <v>0</v>
      </c>
      <c r="H87" s="6">
        <f t="shared" ref="H87:H116" si="12">(48*2)-G87</f>
        <v>96</v>
      </c>
      <c r="I87" s="28">
        <f t="shared" ref="I87:I116" si="13">(G87/(G87+H87))*100</f>
        <v>0</v>
      </c>
      <c r="J87" s="16">
        <v>2</v>
      </c>
      <c r="K87" s="6">
        <v>4404</v>
      </c>
      <c r="L87" s="41">
        <f t="shared" ref="L87:L116" si="14">(J87/(J87+K87))*100</f>
        <v>4.5392646391284611E-2</v>
      </c>
      <c r="M87" s="52">
        <v>1</v>
      </c>
    </row>
    <row r="88" spans="1:13">
      <c r="A88" s="56" t="s">
        <v>92</v>
      </c>
      <c r="B88" s="5">
        <v>41677443</v>
      </c>
      <c r="C88" s="5" t="s">
        <v>21</v>
      </c>
      <c r="D88" s="5" t="s">
        <v>93</v>
      </c>
      <c r="E88" s="5" t="s">
        <v>94</v>
      </c>
      <c r="F88" s="7" t="s">
        <v>95</v>
      </c>
      <c r="G88" s="22">
        <v>0</v>
      </c>
      <c r="H88" s="5">
        <f t="shared" ref="H88:H103" si="15">(48*2)-G88</f>
        <v>96</v>
      </c>
      <c r="I88" s="42">
        <f t="shared" ref="I88:I103" si="16">(G88/(G88+H88))*100</f>
        <v>0</v>
      </c>
      <c r="J88" s="12">
        <v>1</v>
      </c>
      <c r="K88" s="5">
        <v>4405</v>
      </c>
      <c r="L88" s="13">
        <f t="shared" ref="L88:L103" si="17">(J88/(J88+K88))*100</f>
        <v>2.2696323195642305E-2</v>
      </c>
      <c r="M88" s="50">
        <v>1</v>
      </c>
    </row>
    <row r="89" spans="1:13">
      <c r="A89" s="57"/>
      <c r="B89" s="2">
        <v>41683797</v>
      </c>
      <c r="C89" s="2" t="s">
        <v>21</v>
      </c>
      <c r="D89" s="2" t="s">
        <v>72</v>
      </c>
      <c r="E89" s="2" t="s">
        <v>96</v>
      </c>
      <c r="F89" s="8" t="s">
        <v>97</v>
      </c>
      <c r="G89" s="24">
        <v>0</v>
      </c>
      <c r="H89" s="2">
        <f t="shared" si="15"/>
        <v>96</v>
      </c>
      <c r="I89" s="26">
        <f t="shared" si="16"/>
        <v>0</v>
      </c>
      <c r="J89" s="14">
        <v>1</v>
      </c>
      <c r="K89" s="2">
        <v>4405</v>
      </c>
      <c r="L89" s="15">
        <f t="shared" si="17"/>
        <v>2.2696323195642305E-2</v>
      </c>
      <c r="M89" s="51">
        <v>1</v>
      </c>
    </row>
    <row r="90" spans="1:13">
      <c r="A90" s="57"/>
      <c r="B90" s="2">
        <v>41683859</v>
      </c>
      <c r="C90" s="2" t="s">
        <v>21</v>
      </c>
      <c r="D90" s="2" t="s">
        <v>60</v>
      </c>
      <c r="E90" s="2" t="s">
        <v>98</v>
      </c>
      <c r="F90" s="8" t="s">
        <v>99</v>
      </c>
      <c r="G90" s="24">
        <v>0</v>
      </c>
      <c r="H90" s="2">
        <f t="shared" si="15"/>
        <v>96</v>
      </c>
      <c r="I90" s="26">
        <f t="shared" si="16"/>
        <v>0</v>
      </c>
      <c r="J90" s="14">
        <v>1</v>
      </c>
      <c r="K90" s="2">
        <v>4405</v>
      </c>
      <c r="L90" s="15">
        <f t="shared" si="17"/>
        <v>2.2696323195642305E-2</v>
      </c>
      <c r="M90" s="51">
        <v>1</v>
      </c>
    </row>
    <row r="91" spans="1:13">
      <c r="A91" s="57"/>
      <c r="B91" s="2">
        <v>41683943</v>
      </c>
      <c r="C91" s="2" t="s">
        <v>21</v>
      </c>
      <c r="D91" s="2" t="s">
        <v>57</v>
      </c>
      <c r="E91" s="2" t="s">
        <v>100</v>
      </c>
      <c r="F91" s="8" t="s">
        <v>101</v>
      </c>
      <c r="G91" s="24">
        <v>0</v>
      </c>
      <c r="H91" s="2">
        <f t="shared" si="15"/>
        <v>96</v>
      </c>
      <c r="I91" s="26">
        <f t="shared" si="16"/>
        <v>0</v>
      </c>
      <c r="J91" s="14">
        <v>1</v>
      </c>
      <c r="K91" s="2">
        <v>4405</v>
      </c>
      <c r="L91" s="15">
        <f t="shared" si="17"/>
        <v>2.2696323195642305E-2</v>
      </c>
      <c r="M91" s="51">
        <v>1</v>
      </c>
    </row>
    <row r="92" spans="1:13">
      <c r="A92" s="57"/>
      <c r="B92" s="2">
        <v>41686913</v>
      </c>
      <c r="C92" s="2" t="s">
        <v>21</v>
      </c>
      <c r="D92" s="2" t="s">
        <v>54</v>
      </c>
      <c r="E92" s="2" t="s">
        <v>102</v>
      </c>
      <c r="F92" s="8" t="s">
        <v>103</v>
      </c>
      <c r="G92" s="24">
        <v>0</v>
      </c>
      <c r="H92" s="2">
        <f t="shared" si="15"/>
        <v>96</v>
      </c>
      <c r="I92" s="26">
        <f t="shared" si="16"/>
        <v>0</v>
      </c>
      <c r="J92" s="14">
        <v>32</v>
      </c>
      <c r="K92" s="2">
        <v>4374</v>
      </c>
      <c r="L92" s="15">
        <f t="shared" si="17"/>
        <v>0.72628234226055377</v>
      </c>
      <c r="M92" s="51">
        <v>1</v>
      </c>
    </row>
    <row r="93" spans="1:13">
      <c r="A93" s="57"/>
      <c r="B93" s="2">
        <v>41686921</v>
      </c>
      <c r="C93" s="2" t="s">
        <v>21</v>
      </c>
      <c r="D93" s="2" t="s">
        <v>71</v>
      </c>
      <c r="E93" s="2" t="s">
        <v>104</v>
      </c>
      <c r="F93" s="8" t="s">
        <v>105</v>
      </c>
      <c r="G93" s="24">
        <v>0</v>
      </c>
      <c r="H93" s="2">
        <f t="shared" si="15"/>
        <v>96</v>
      </c>
      <c r="I93" s="26">
        <f t="shared" si="16"/>
        <v>0</v>
      </c>
      <c r="J93" s="14">
        <v>1</v>
      </c>
      <c r="K93" s="2">
        <v>4405</v>
      </c>
      <c r="L93" s="15">
        <f t="shared" si="17"/>
        <v>2.2696323195642305E-2</v>
      </c>
      <c r="M93" s="51">
        <v>1</v>
      </c>
    </row>
    <row r="94" spans="1:13">
      <c r="A94" s="57"/>
      <c r="B94" s="2">
        <v>41686972</v>
      </c>
      <c r="C94" s="2" t="s">
        <v>21</v>
      </c>
      <c r="D94" s="2" t="s">
        <v>107</v>
      </c>
      <c r="E94" s="2" t="s">
        <v>108</v>
      </c>
      <c r="F94" s="8" t="s">
        <v>109</v>
      </c>
      <c r="G94" s="24">
        <v>0</v>
      </c>
      <c r="H94" s="2">
        <f t="shared" si="15"/>
        <v>96</v>
      </c>
      <c r="I94" s="26">
        <f t="shared" si="16"/>
        <v>0</v>
      </c>
      <c r="J94" s="14">
        <v>1</v>
      </c>
      <c r="K94" s="2">
        <v>4405</v>
      </c>
      <c r="L94" s="15">
        <f t="shared" si="17"/>
        <v>2.2696323195642305E-2</v>
      </c>
      <c r="M94" s="51">
        <v>1</v>
      </c>
    </row>
    <row r="95" spans="1:13">
      <c r="A95" s="57"/>
      <c r="B95" s="2">
        <v>41686986</v>
      </c>
      <c r="C95" s="2" t="s">
        <v>21</v>
      </c>
      <c r="D95" s="2" t="s">
        <v>71</v>
      </c>
      <c r="E95" s="2" t="s">
        <v>110</v>
      </c>
      <c r="F95" s="8" t="s">
        <v>111</v>
      </c>
      <c r="G95" s="24">
        <v>0</v>
      </c>
      <c r="H95" s="2">
        <f t="shared" si="15"/>
        <v>96</v>
      </c>
      <c r="I95" s="26">
        <f t="shared" si="16"/>
        <v>0</v>
      </c>
      <c r="J95" s="14">
        <v>1</v>
      </c>
      <c r="K95" s="2">
        <v>4405</v>
      </c>
      <c r="L95" s="15">
        <f t="shared" si="17"/>
        <v>2.2696323195642305E-2</v>
      </c>
      <c r="M95" s="51">
        <v>1</v>
      </c>
    </row>
    <row r="96" spans="1:13">
      <c r="A96" s="57"/>
      <c r="B96" s="2">
        <v>41686991</v>
      </c>
      <c r="C96" s="2" t="s">
        <v>493</v>
      </c>
      <c r="D96" s="2" t="s">
        <v>50</v>
      </c>
      <c r="E96" s="2" t="s">
        <v>112</v>
      </c>
      <c r="F96" s="8" t="s">
        <v>113</v>
      </c>
      <c r="G96" s="24">
        <v>0</v>
      </c>
      <c r="H96" s="2">
        <f t="shared" si="15"/>
        <v>96</v>
      </c>
      <c r="I96" s="26">
        <f t="shared" si="16"/>
        <v>0</v>
      </c>
      <c r="J96" s="14">
        <v>1</v>
      </c>
      <c r="K96" s="2">
        <v>4405</v>
      </c>
      <c r="L96" s="15">
        <f t="shared" si="17"/>
        <v>2.2696323195642305E-2</v>
      </c>
      <c r="M96" s="51">
        <v>1</v>
      </c>
    </row>
    <row r="97" spans="1:13" ht="17" customHeight="1">
      <c r="A97" s="57"/>
      <c r="B97" s="2">
        <v>41687016</v>
      </c>
      <c r="C97" s="2" t="s">
        <v>18</v>
      </c>
      <c r="D97" s="2" t="s">
        <v>50</v>
      </c>
      <c r="E97" s="2" t="s">
        <v>114</v>
      </c>
      <c r="F97" s="8" t="s">
        <v>115</v>
      </c>
      <c r="G97" s="24">
        <v>0</v>
      </c>
      <c r="H97" s="2">
        <f t="shared" si="15"/>
        <v>96</v>
      </c>
      <c r="I97" s="26">
        <f t="shared" si="16"/>
        <v>0</v>
      </c>
      <c r="J97" s="14">
        <v>1</v>
      </c>
      <c r="K97" s="2">
        <v>4261</v>
      </c>
      <c r="L97" s="15">
        <f t="shared" si="17"/>
        <v>2.3463162834350071E-2</v>
      </c>
      <c r="M97" s="51">
        <v>1</v>
      </c>
    </row>
    <row r="98" spans="1:13">
      <c r="A98" s="57"/>
      <c r="B98" s="2">
        <v>41687036</v>
      </c>
      <c r="C98" s="2" t="s">
        <v>21</v>
      </c>
      <c r="D98" s="2" t="s">
        <v>116</v>
      </c>
      <c r="E98" s="2" t="s">
        <v>117</v>
      </c>
      <c r="F98" s="8" t="s">
        <v>118</v>
      </c>
      <c r="G98" s="24">
        <v>0</v>
      </c>
      <c r="H98" s="2">
        <f t="shared" si="15"/>
        <v>96</v>
      </c>
      <c r="I98" s="26">
        <f t="shared" si="16"/>
        <v>0</v>
      </c>
      <c r="J98" s="14">
        <v>1</v>
      </c>
      <c r="K98" s="2">
        <v>4405</v>
      </c>
      <c r="L98" s="15">
        <f t="shared" si="17"/>
        <v>2.2696323195642305E-2</v>
      </c>
      <c r="M98" s="51">
        <v>1</v>
      </c>
    </row>
    <row r="99" spans="1:13">
      <c r="A99" s="57"/>
      <c r="B99" s="2">
        <v>41687155</v>
      </c>
      <c r="C99" s="2" t="s">
        <v>21</v>
      </c>
      <c r="D99" s="2" t="s">
        <v>119</v>
      </c>
      <c r="E99" s="2" t="s">
        <v>120</v>
      </c>
      <c r="F99" s="8" t="s">
        <v>121</v>
      </c>
      <c r="G99" s="24">
        <v>0</v>
      </c>
      <c r="H99" s="2">
        <f t="shared" si="15"/>
        <v>96</v>
      </c>
      <c r="I99" s="26">
        <f t="shared" si="16"/>
        <v>0</v>
      </c>
      <c r="J99" s="14">
        <v>1</v>
      </c>
      <c r="K99" s="2">
        <v>4405</v>
      </c>
      <c r="L99" s="15">
        <f t="shared" si="17"/>
        <v>2.2696323195642305E-2</v>
      </c>
      <c r="M99" s="51">
        <v>1</v>
      </c>
    </row>
    <row r="100" spans="1:13">
      <c r="A100" s="57"/>
      <c r="B100" s="2">
        <v>41687161</v>
      </c>
      <c r="C100" s="2" t="s">
        <v>21</v>
      </c>
      <c r="D100" s="2" t="s">
        <v>71</v>
      </c>
      <c r="E100" s="2" t="s">
        <v>78</v>
      </c>
      <c r="F100" s="8" t="s">
        <v>79</v>
      </c>
      <c r="G100" s="24">
        <v>0</v>
      </c>
      <c r="H100" s="2">
        <f t="shared" si="15"/>
        <v>96</v>
      </c>
      <c r="I100" s="26">
        <f t="shared" si="16"/>
        <v>0</v>
      </c>
      <c r="J100" s="14">
        <v>2</v>
      </c>
      <c r="K100" s="2">
        <v>4404</v>
      </c>
      <c r="L100" s="15">
        <f t="shared" si="17"/>
        <v>4.5392646391284611E-2</v>
      </c>
      <c r="M100" s="51">
        <v>1</v>
      </c>
    </row>
    <row r="101" spans="1:13">
      <c r="A101" s="57"/>
      <c r="B101" s="2">
        <v>41687165</v>
      </c>
      <c r="C101" s="2" t="s">
        <v>21</v>
      </c>
      <c r="D101" s="2" t="s">
        <v>122</v>
      </c>
      <c r="E101" s="2" t="s">
        <v>123</v>
      </c>
      <c r="F101" s="8" t="s">
        <v>124</v>
      </c>
      <c r="G101" s="24">
        <v>0</v>
      </c>
      <c r="H101" s="2">
        <f t="shared" si="15"/>
        <v>96</v>
      </c>
      <c r="I101" s="26">
        <f t="shared" si="16"/>
        <v>0</v>
      </c>
      <c r="J101" s="19">
        <v>0</v>
      </c>
      <c r="K101" s="2">
        <v>4406</v>
      </c>
      <c r="L101" s="15">
        <f t="shared" si="17"/>
        <v>0</v>
      </c>
      <c r="M101" s="51">
        <v>1</v>
      </c>
    </row>
    <row r="102" spans="1:13">
      <c r="A102" s="57"/>
      <c r="B102" s="2">
        <v>41688101</v>
      </c>
      <c r="C102" s="2" t="s">
        <v>494</v>
      </c>
      <c r="D102" s="2" t="s">
        <v>50</v>
      </c>
      <c r="E102" s="2" t="s">
        <v>125</v>
      </c>
      <c r="F102" s="8"/>
      <c r="G102" s="24">
        <v>0</v>
      </c>
      <c r="H102" s="2">
        <f t="shared" si="15"/>
        <v>96</v>
      </c>
      <c r="I102" s="26">
        <f t="shared" si="16"/>
        <v>0</v>
      </c>
      <c r="J102" s="14">
        <v>1</v>
      </c>
      <c r="K102" s="2">
        <v>4405</v>
      </c>
      <c r="L102" s="15">
        <f t="shared" si="17"/>
        <v>2.2696323195642305E-2</v>
      </c>
      <c r="M102" s="51">
        <v>1</v>
      </c>
    </row>
    <row r="103" spans="1:13" ht="17" thickBot="1">
      <c r="A103" s="58"/>
      <c r="B103" s="6">
        <v>41688164</v>
      </c>
      <c r="C103" s="6" t="s">
        <v>21</v>
      </c>
      <c r="D103" s="6" t="s">
        <v>71</v>
      </c>
      <c r="E103" s="6" t="s">
        <v>126</v>
      </c>
      <c r="F103" s="9" t="s">
        <v>127</v>
      </c>
      <c r="G103" s="27">
        <v>0</v>
      </c>
      <c r="H103" s="6">
        <f t="shared" si="15"/>
        <v>96</v>
      </c>
      <c r="I103" s="43">
        <f t="shared" si="16"/>
        <v>0</v>
      </c>
      <c r="J103" s="16">
        <v>7</v>
      </c>
      <c r="K103" s="6">
        <v>4399</v>
      </c>
      <c r="L103" s="17">
        <f t="shared" si="17"/>
        <v>0.15887426236949614</v>
      </c>
      <c r="M103" s="52">
        <v>1</v>
      </c>
    </row>
    <row r="104" spans="1:13" ht="16" customHeight="1">
      <c r="A104" s="60" t="s">
        <v>303</v>
      </c>
      <c r="B104" s="4">
        <v>42588820</v>
      </c>
      <c r="C104" s="4" t="s">
        <v>21</v>
      </c>
      <c r="D104" s="4" t="s">
        <v>138</v>
      </c>
      <c r="E104" s="4" t="s">
        <v>304</v>
      </c>
      <c r="F104" s="10" t="s">
        <v>305</v>
      </c>
      <c r="G104" s="29">
        <v>0</v>
      </c>
      <c r="H104" s="4">
        <f t="shared" si="12"/>
        <v>96</v>
      </c>
      <c r="I104" s="30">
        <f t="shared" si="13"/>
        <v>0</v>
      </c>
      <c r="J104" s="18">
        <v>1</v>
      </c>
      <c r="K104" s="4">
        <v>4405</v>
      </c>
      <c r="L104" s="39">
        <f t="shared" si="14"/>
        <v>2.2696323195642305E-2</v>
      </c>
      <c r="M104" s="53">
        <v>1</v>
      </c>
    </row>
    <row r="105" spans="1:13">
      <c r="A105" s="57"/>
      <c r="B105" s="2">
        <v>42588859</v>
      </c>
      <c r="C105" s="2" t="s">
        <v>21</v>
      </c>
      <c r="D105" s="2" t="s">
        <v>276</v>
      </c>
      <c r="E105" s="2" t="s">
        <v>260</v>
      </c>
      <c r="F105" s="8" t="s">
        <v>261</v>
      </c>
      <c r="G105" s="24">
        <v>0</v>
      </c>
      <c r="H105" s="2">
        <f t="shared" si="12"/>
        <v>96</v>
      </c>
      <c r="I105" s="25">
        <f t="shared" si="13"/>
        <v>0</v>
      </c>
      <c r="J105" s="14">
        <v>2</v>
      </c>
      <c r="K105" s="2">
        <v>4404</v>
      </c>
      <c r="L105" s="20">
        <f t="shared" si="14"/>
        <v>4.5392646391284611E-2</v>
      </c>
      <c r="M105" s="51">
        <v>1</v>
      </c>
    </row>
    <row r="106" spans="1:13">
      <c r="A106" s="57"/>
      <c r="B106" s="2">
        <v>42588874</v>
      </c>
      <c r="C106" s="2" t="s">
        <v>21</v>
      </c>
      <c r="D106" s="2" t="s">
        <v>72</v>
      </c>
      <c r="E106" s="2" t="s">
        <v>307</v>
      </c>
      <c r="F106" s="8" t="s">
        <v>308</v>
      </c>
      <c r="G106" s="24">
        <v>0</v>
      </c>
      <c r="H106" s="2">
        <f t="shared" si="12"/>
        <v>96</v>
      </c>
      <c r="I106" s="25">
        <f t="shared" si="13"/>
        <v>0</v>
      </c>
      <c r="J106" s="14">
        <v>1</v>
      </c>
      <c r="K106" s="2">
        <v>4405</v>
      </c>
      <c r="L106" s="20">
        <f t="shared" si="14"/>
        <v>2.2696323195642305E-2</v>
      </c>
      <c r="M106" s="51">
        <v>1</v>
      </c>
    </row>
    <row r="107" spans="1:13">
      <c r="A107" s="57"/>
      <c r="B107" s="2">
        <v>42588969</v>
      </c>
      <c r="C107" s="2" t="s">
        <v>21</v>
      </c>
      <c r="D107" s="2" t="s">
        <v>216</v>
      </c>
      <c r="E107" s="2" t="s">
        <v>309</v>
      </c>
      <c r="F107" s="8" t="s">
        <v>310</v>
      </c>
      <c r="G107" s="24">
        <v>0</v>
      </c>
      <c r="H107" s="2">
        <f t="shared" si="12"/>
        <v>96</v>
      </c>
      <c r="I107" s="25">
        <f t="shared" si="13"/>
        <v>0</v>
      </c>
      <c r="J107" s="14">
        <v>1</v>
      </c>
      <c r="K107" s="2">
        <v>4405</v>
      </c>
      <c r="L107" s="20">
        <f t="shared" si="14"/>
        <v>2.2696323195642305E-2</v>
      </c>
      <c r="M107" s="51">
        <v>1</v>
      </c>
    </row>
    <row r="108" spans="1:13">
      <c r="A108" s="57"/>
      <c r="B108" s="2">
        <v>42589003</v>
      </c>
      <c r="C108" s="2" t="s">
        <v>21</v>
      </c>
      <c r="D108" s="2" t="s">
        <v>106</v>
      </c>
      <c r="E108" s="2" t="s">
        <v>311</v>
      </c>
      <c r="F108" s="8" t="s">
        <v>312</v>
      </c>
      <c r="G108" s="24">
        <v>4</v>
      </c>
      <c r="H108" s="2">
        <f t="shared" si="12"/>
        <v>92</v>
      </c>
      <c r="I108" s="25">
        <f t="shared" si="13"/>
        <v>4.1666666666666661</v>
      </c>
      <c r="J108" s="14">
        <v>41</v>
      </c>
      <c r="K108" s="2">
        <v>4365</v>
      </c>
      <c r="L108" s="20">
        <f t="shared" si="14"/>
        <v>0.93054925102133457</v>
      </c>
      <c r="M108" s="51">
        <v>1.4829999999999999E-2</v>
      </c>
    </row>
    <row r="109" spans="1:13">
      <c r="A109" s="57"/>
      <c r="B109" s="2">
        <v>42589020</v>
      </c>
      <c r="C109" s="2" t="s">
        <v>21</v>
      </c>
      <c r="D109" s="2" t="s">
        <v>106</v>
      </c>
      <c r="E109" s="2" t="s">
        <v>313</v>
      </c>
      <c r="F109" s="8" t="s">
        <v>314</v>
      </c>
      <c r="G109" s="24">
        <v>0</v>
      </c>
      <c r="H109" s="2">
        <f t="shared" si="12"/>
        <v>96</v>
      </c>
      <c r="I109" s="25">
        <f t="shared" si="13"/>
        <v>0</v>
      </c>
      <c r="J109" s="14">
        <v>1</v>
      </c>
      <c r="K109" s="2">
        <v>4405</v>
      </c>
      <c r="L109" s="20">
        <f t="shared" si="14"/>
        <v>2.2696323195642305E-2</v>
      </c>
      <c r="M109" s="51">
        <v>1</v>
      </c>
    </row>
    <row r="110" spans="1:13">
      <c r="A110" s="57"/>
      <c r="B110" s="2">
        <v>42589528</v>
      </c>
      <c r="C110" s="2" t="s">
        <v>21</v>
      </c>
      <c r="D110" s="2" t="s">
        <v>139</v>
      </c>
      <c r="E110" s="2" t="s">
        <v>315</v>
      </c>
      <c r="F110" s="8" t="s">
        <v>316</v>
      </c>
      <c r="G110" s="24">
        <v>0</v>
      </c>
      <c r="H110" s="2">
        <f t="shared" si="12"/>
        <v>96</v>
      </c>
      <c r="I110" s="25">
        <f t="shared" si="13"/>
        <v>0</v>
      </c>
      <c r="J110" s="14">
        <v>4</v>
      </c>
      <c r="K110" s="2">
        <v>4402</v>
      </c>
      <c r="L110" s="20">
        <f t="shared" si="14"/>
        <v>9.0785292782569221E-2</v>
      </c>
      <c r="M110" s="51">
        <v>1</v>
      </c>
    </row>
    <row r="111" spans="1:13">
      <c r="A111" s="57"/>
      <c r="B111" s="2">
        <v>42589540</v>
      </c>
      <c r="C111" s="2" t="s">
        <v>21</v>
      </c>
      <c r="D111" s="2" t="s">
        <v>482</v>
      </c>
      <c r="E111" s="2" t="s">
        <v>317</v>
      </c>
      <c r="F111" s="8" t="s">
        <v>318</v>
      </c>
      <c r="G111" s="24">
        <v>0</v>
      </c>
      <c r="H111" s="2">
        <f t="shared" si="12"/>
        <v>96</v>
      </c>
      <c r="I111" s="25">
        <f t="shared" si="13"/>
        <v>0</v>
      </c>
      <c r="J111" s="14">
        <v>1</v>
      </c>
      <c r="K111" s="2">
        <v>4405</v>
      </c>
      <c r="L111" s="20">
        <f t="shared" si="14"/>
        <v>2.2696323195642305E-2</v>
      </c>
      <c r="M111" s="51">
        <v>1</v>
      </c>
    </row>
    <row r="112" spans="1:13">
      <c r="A112" s="57"/>
      <c r="B112" s="2">
        <v>42589549</v>
      </c>
      <c r="C112" s="2" t="s">
        <v>21</v>
      </c>
      <c r="D112" s="2" t="s">
        <v>106</v>
      </c>
      <c r="E112" s="2" t="s">
        <v>319</v>
      </c>
      <c r="F112" s="8" t="s">
        <v>320</v>
      </c>
      <c r="G112" s="24">
        <v>0</v>
      </c>
      <c r="H112" s="2">
        <f t="shared" si="12"/>
        <v>96</v>
      </c>
      <c r="I112" s="25">
        <f t="shared" si="13"/>
        <v>0</v>
      </c>
      <c r="J112" s="14">
        <v>1</v>
      </c>
      <c r="K112" s="2">
        <v>4405</v>
      </c>
      <c r="L112" s="20">
        <f t="shared" si="14"/>
        <v>2.2696323195642305E-2</v>
      </c>
      <c r="M112" s="51">
        <v>1</v>
      </c>
    </row>
    <row r="113" spans="1:13">
      <c r="A113" s="57"/>
      <c r="B113" s="2">
        <v>42589608</v>
      </c>
      <c r="C113" s="2" t="s">
        <v>18</v>
      </c>
      <c r="D113" s="2" t="s">
        <v>50</v>
      </c>
      <c r="E113" s="2" t="s">
        <v>321</v>
      </c>
      <c r="F113" s="8" t="s">
        <v>322</v>
      </c>
      <c r="G113" s="24">
        <v>0</v>
      </c>
      <c r="H113" s="2">
        <f t="shared" si="12"/>
        <v>96</v>
      </c>
      <c r="I113" s="25">
        <f t="shared" si="13"/>
        <v>0</v>
      </c>
      <c r="J113" s="14">
        <v>9</v>
      </c>
      <c r="K113" s="2">
        <v>4255</v>
      </c>
      <c r="L113" s="20">
        <f t="shared" si="14"/>
        <v>0.21106941838649157</v>
      </c>
      <c r="M113" s="51">
        <v>1</v>
      </c>
    </row>
    <row r="114" spans="1:13">
      <c r="A114" s="57"/>
      <c r="B114" s="2">
        <v>42589612</v>
      </c>
      <c r="C114" s="2" t="s">
        <v>21</v>
      </c>
      <c r="D114" s="2" t="s">
        <v>71</v>
      </c>
      <c r="E114" s="2" t="s">
        <v>323</v>
      </c>
      <c r="F114" s="8" t="s">
        <v>324</v>
      </c>
      <c r="G114" s="24">
        <v>0</v>
      </c>
      <c r="H114" s="2">
        <f t="shared" si="12"/>
        <v>96</v>
      </c>
      <c r="I114" s="25">
        <f t="shared" si="13"/>
        <v>0</v>
      </c>
      <c r="J114" s="14">
        <v>2</v>
      </c>
      <c r="K114" s="2">
        <v>4404</v>
      </c>
      <c r="L114" s="20">
        <f t="shared" si="14"/>
        <v>4.5392646391284611E-2</v>
      </c>
      <c r="M114" s="51">
        <v>1</v>
      </c>
    </row>
    <row r="115" spans="1:13">
      <c r="A115" s="57"/>
      <c r="B115" s="2">
        <v>42589636</v>
      </c>
      <c r="C115" s="2" t="s">
        <v>21</v>
      </c>
      <c r="D115" s="2" t="s">
        <v>483</v>
      </c>
      <c r="E115" s="2" t="s">
        <v>325</v>
      </c>
      <c r="F115" s="8" t="s">
        <v>326</v>
      </c>
      <c r="G115" s="24">
        <v>0</v>
      </c>
      <c r="H115" s="2">
        <f t="shared" si="12"/>
        <v>96</v>
      </c>
      <c r="I115" s="25">
        <f t="shared" si="13"/>
        <v>0</v>
      </c>
      <c r="J115" s="14">
        <v>1</v>
      </c>
      <c r="K115" s="2">
        <v>4405</v>
      </c>
      <c r="L115" s="20">
        <f t="shared" si="14"/>
        <v>2.2696323195642305E-2</v>
      </c>
      <c r="M115" s="51">
        <v>1</v>
      </c>
    </row>
    <row r="116" spans="1:13">
      <c r="A116" s="57"/>
      <c r="B116" s="2">
        <v>42589735</v>
      </c>
      <c r="C116" s="2" t="s">
        <v>21</v>
      </c>
      <c r="D116" s="2" t="s">
        <v>138</v>
      </c>
      <c r="E116" s="2" t="s">
        <v>298</v>
      </c>
      <c r="F116" s="8" t="s">
        <v>299</v>
      </c>
      <c r="G116" s="24">
        <v>0</v>
      </c>
      <c r="H116" s="2">
        <f t="shared" si="12"/>
        <v>96</v>
      </c>
      <c r="I116" s="25">
        <f t="shared" si="13"/>
        <v>0</v>
      </c>
      <c r="J116" s="14">
        <v>2</v>
      </c>
      <c r="K116" s="2">
        <v>4404</v>
      </c>
      <c r="L116" s="20">
        <f t="shared" si="14"/>
        <v>4.5392646391284611E-2</v>
      </c>
      <c r="M116" s="51">
        <v>1</v>
      </c>
    </row>
    <row r="117" spans="1:13">
      <c r="A117" s="57"/>
      <c r="B117" s="2">
        <v>42593603</v>
      </c>
      <c r="C117" s="2" t="s">
        <v>21</v>
      </c>
      <c r="D117" s="2" t="s">
        <v>416</v>
      </c>
      <c r="E117" s="2" t="s">
        <v>26</v>
      </c>
      <c r="F117" s="8" t="s">
        <v>27</v>
      </c>
      <c r="G117" s="24">
        <v>0</v>
      </c>
      <c r="H117" s="2">
        <f t="shared" ref="H117:H119" si="18">(48*2)-G117</f>
        <v>96</v>
      </c>
      <c r="I117" s="25">
        <f t="shared" ref="I117:I119" si="19">(G117/(G117+H117))*100</f>
        <v>0</v>
      </c>
      <c r="J117" s="14">
        <v>4</v>
      </c>
      <c r="K117" s="2">
        <v>4402</v>
      </c>
      <c r="L117" s="20">
        <f t="shared" ref="L117:L119" si="20">(J117/(J117+K117))*100</f>
        <v>9.0785292782569221E-2</v>
      </c>
      <c r="M117" s="51">
        <v>1</v>
      </c>
    </row>
    <row r="118" spans="1:13">
      <c r="A118" s="57"/>
      <c r="B118" s="2">
        <v>42593636</v>
      </c>
      <c r="C118" s="2" t="s">
        <v>21</v>
      </c>
      <c r="D118" s="2" t="s">
        <v>60</v>
      </c>
      <c r="E118" s="2" t="s">
        <v>327</v>
      </c>
      <c r="F118" s="8" t="s">
        <v>328</v>
      </c>
      <c r="G118" s="24">
        <v>0</v>
      </c>
      <c r="H118" s="2">
        <f t="shared" si="18"/>
        <v>96</v>
      </c>
      <c r="I118" s="25">
        <f t="shared" si="19"/>
        <v>0</v>
      </c>
      <c r="J118" s="14">
        <v>34</v>
      </c>
      <c r="K118" s="2">
        <v>4372</v>
      </c>
      <c r="L118" s="20">
        <f t="shared" si="20"/>
        <v>0.77167498865183837</v>
      </c>
      <c r="M118" s="51">
        <v>1</v>
      </c>
    </row>
    <row r="119" spans="1:13" ht="17" thickBot="1">
      <c r="A119" s="61"/>
      <c r="B119" s="33">
        <v>42593675</v>
      </c>
      <c r="C119" s="33" t="s">
        <v>21</v>
      </c>
      <c r="D119" s="33" t="s">
        <v>239</v>
      </c>
      <c r="E119" s="33" t="s">
        <v>329</v>
      </c>
      <c r="F119" s="34" t="s">
        <v>330</v>
      </c>
      <c r="G119" s="35">
        <v>0</v>
      </c>
      <c r="H119" s="33">
        <f t="shared" si="18"/>
        <v>96</v>
      </c>
      <c r="I119" s="36">
        <f t="shared" si="19"/>
        <v>0</v>
      </c>
      <c r="J119" s="37">
        <v>1</v>
      </c>
      <c r="K119" s="33">
        <v>4405</v>
      </c>
      <c r="L119" s="38">
        <f t="shared" si="20"/>
        <v>2.2696323195642305E-2</v>
      </c>
      <c r="M119" s="54">
        <v>1</v>
      </c>
    </row>
    <row r="120" spans="1:13">
      <c r="A120" s="56" t="s">
        <v>391</v>
      </c>
      <c r="B120" s="5">
        <v>44703354</v>
      </c>
      <c r="C120" s="5" t="s">
        <v>21</v>
      </c>
      <c r="D120" s="5" t="s">
        <v>60</v>
      </c>
      <c r="E120" s="5" t="s">
        <v>392</v>
      </c>
      <c r="F120" s="7" t="s">
        <v>393</v>
      </c>
      <c r="G120" s="22">
        <v>0</v>
      </c>
      <c r="H120" s="5">
        <f t="shared" ref="H120:H150" si="21">(48*2)-G120</f>
        <v>96</v>
      </c>
      <c r="I120" s="23">
        <f t="shared" ref="I120:I150" si="22">(G120/(G120+H120))*100</f>
        <v>0</v>
      </c>
      <c r="J120" s="12">
        <v>33</v>
      </c>
      <c r="K120" s="5">
        <v>3975</v>
      </c>
      <c r="L120" s="40">
        <f t="shared" ref="L120:L150" si="23">(J120/(J120+K120))*100</f>
        <v>0.82335329341317376</v>
      </c>
      <c r="M120" s="50">
        <v>1</v>
      </c>
    </row>
    <row r="121" spans="1:13">
      <c r="A121" s="57"/>
      <c r="B121" s="2">
        <v>44703427</v>
      </c>
      <c r="C121" s="2" t="s">
        <v>21</v>
      </c>
      <c r="D121" s="2" t="s">
        <v>71</v>
      </c>
      <c r="E121" s="2" t="s">
        <v>394</v>
      </c>
      <c r="F121" s="8" t="s">
        <v>395</v>
      </c>
      <c r="G121" s="24">
        <v>0</v>
      </c>
      <c r="H121" s="2">
        <f t="shared" si="21"/>
        <v>96</v>
      </c>
      <c r="I121" s="25">
        <f t="shared" si="22"/>
        <v>0</v>
      </c>
      <c r="J121" s="14">
        <v>1</v>
      </c>
      <c r="K121" s="2">
        <v>4149</v>
      </c>
      <c r="L121" s="20">
        <f t="shared" si="23"/>
        <v>2.4096385542168672E-2</v>
      </c>
      <c r="M121" s="51">
        <v>1</v>
      </c>
    </row>
    <row r="122" spans="1:13">
      <c r="A122" s="57"/>
      <c r="B122" s="2">
        <v>44703445</v>
      </c>
      <c r="C122" s="2" t="s">
        <v>21</v>
      </c>
      <c r="D122" s="2" t="s">
        <v>232</v>
      </c>
      <c r="E122" s="2" t="s">
        <v>396</v>
      </c>
      <c r="F122" s="8" t="s">
        <v>397</v>
      </c>
      <c r="G122" s="24">
        <v>0</v>
      </c>
      <c r="H122" s="2">
        <f t="shared" si="21"/>
        <v>96</v>
      </c>
      <c r="I122" s="25">
        <f t="shared" si="22"/>
        <v>0</v>
      </c>
      <c r="J122" s="14">
        <v>3</v>
      </c>
      <c r="K122" s="2">
        <v>4147</v>
      </c>
      <c r="L122" s="20">
        <f t="shared" si="23"/>
        <v>7.2289156626506021E-2</v>
      </c>
      <c r="M122" s="51">
        <v>1</v>
      </c>
    </row>
    <row r="123" spans="1:13">
      <c r="A123" s="57"/>
      <c r="B123" s="2">
        <v>44703484</v>
      </c>
      <c r="C123" s="2" t="s">
        <v>21</v>
      </c>
      <c r="D123" s="2" t="s">
        <v>398</v>
      </c>
      <c r="E123" s="2" t="s">
        <v>399</v>
      </c>
      <c r="F123" s="8" t="s">
        <v>400</v>
      </c>
      <c r="G123" s="24">
        <v>0</v>
      </c>
      <c r="H123" s="2">
        <f t="shared" si="21"/>
        <v>96</v>
      </c>
      <c r="I123" s="25">
        <f t="shared" si="22"/>
        <v>0</v>
      </c>
      <c r="J123" s="14">
        <v>1</v>
      </c>
      <c r="K123" s="2">
        <v>4173</v>
      </c>
      <c r="L123" s="20">
        <f t="shared" si="23"/>
        <v>2.3957834211787255E-2</v>
      </c>
      <c r="M123" s="51">
        <v>1</v>
      </c>
    </row>
    <row r="124" spans="1:13">
      <c r="A124" s="57"/>
      <c r="B124" s="2">
        <v>44703586</v>
      </c>
      <c r="C124" s="2" t="s">
        <v>18</v>
      </c>
      <c r="D124" s="2" t="s">
        <v>50</v>
      </c>
      <c r="E124" s="2" t="s">
        <v>401</v>
      </c>
      <c r="F124" s="8" t="s">
        <v>402</v>
      </c>
      <c r="G124" s="24">
        <v>0</v>
      </c>
      <c r="H124" s="2">
        <f t="shared" si="21"/>
        <v>96</v>
      </c>
      <c r="I124" s="25">
        <f t="shared" si="22"/>
        <v>0</v>
      </c>
      <c r="J124" s="14">
        <v>15</v>
      </c>
      <c r="K124" s="2">
        <v>3941</v>
      </c>
      <c r="L124" s="20">
        <f t="shared" si="23"/>
        <v>0.37917087967644081</v>
      </c>
      <c r="M124" s="51">
        <v>1</v>
      </c>
    </row>
    <row r="125" spans="1:13">
      <c r="A125" s="57"/>
      <c r="B125" s="2">
        <v>44703597</v>
      </c>
      <c r="C125" s="2" t="s">
        <v>18</v>
      </c>
      <c r="D125" s="2" t="s">
        <v>50</v>
      </c>
      <c r="E125" s="2" t="s">
        <v>403</v>
      </c>
      <c r="F125" s="8" t="s">
        <v>404</v>
      </c>
      <c r="G125" s="24">
        <v>0</v>
      </c>
      <c r="H125" s="2">
        <f t="shared" si="21"/>
        <v>96</v>
      </c>
      <c r="I125" s="25">
        <f t="shared" si="22"/>
        <v>0</v>
      </c>
      <c r="J125" s="14">
        <v>7</v>
      </c>
      <c r="K125" s="2">
        <v>3937</v>
      </c>
      <c r="L125" s="20">
        <f t="shared" si="23"/>
        <v>0.17748478701825557</v>
      </c>
      <c r="M125" s="51">
        <v>1</v>
      </c>
    </row>
    <row r="126" spans="1:13">
      <c r="A126" s="57"/>
      <c r="B126" s="2">
        <v>44703663</v>
      </c>
      <c r="C126" s="2" t="s">
        <v>21</v>
      </c>
      <c r="D126" s="2" t="s">
        <v>169</v>
      </c>
      <c r="E126" s="2" t="s">
        <v>405</v>
      </c>
      <c r="F126" s="8" t="s">
        <v>406</v>
      </c>
      <c r="G126" s="24">
        <v>0</v>
      </c>
      <c r="H126" s="2">
        <f t="shared" si="21"/>
        <v>96</v>
      </c>
      <c r="I126" s="25">
        <f t="shared" si="22"/>
        <v>0</v>
      </c>
      <c r="J126" s="14">
        <v>4</v>
      </c>
      <c r="K126" s="2">
        <v>4144</v>
      </c>
      <c r="L126" s="20">
        <f t="shared" si="23"/>
        <v>9.643201542912247E-2</v>
      </c>
      <c r="M126" s="51">
        <v>1</v>
      </c>
    </row>
    <row r="127" spans="1:13">
      <c r="A127" s="57"/>
      <c r="B127" s="2">
        <v>44704035</v>
      </c>
      <c r="C127" s="2" t="s">
        <v>21</v>
      </c>
      <c r="D127" s="2" t="s">
        <v>407</v>
      </c>
      <c r="E127" s="2" t="s">
        <v>408</v>
      </c>
      <c r="F127" s="8" t="s">
        <v>409</v>
      </c>
      <c r="G127" s="24">
        <v>0</v>
      </c>
      <c r="H127" s="2">
        <f t="shared" si="21"/>
        <v>96</v>
      </c>
      <c r="I127" s="25">
        <f t="shared" si="22"/>
        <v>0</v>
      </c>
      <c r="J127" s="14">
        <v>1</v>
      </c>
      <c r="K127" s="2">
        <v>4043</v>
      </c>
      <c r="L127" s="20">
        <f t="shared" si="23"/>
        <v>2.472799208704253E-2</v>
      </c>
      <c r="M127" s="51">
        <v>1</v>
      </c>
    </row>
    <row r="128" spans="1:13">
      <c r="A128" s="57"/>
      <c r="B128" s="2">
        <v>44704143</v>
      </c>
      <c r="C128" s="2" t="s">
        <v>21</v>
      </c>
      <c r="D128" s="2" t="s">
        <v>410</v>
      </c>
      <c r="E128" s="2" t="s">
        <v>411</v>
      </c>
      <c r="F128" s="8" t="s">
        <v>412</v>
      </c>
      <c r="G128" s="24">
        <v>0</v>
      </c>
      <c r="H128" s="2">
        <f t="shared" si="21"/>
        <v>96</v>
      </c>
      <c r="I128" s="25">
        <f t="shared" si="22"/>
        <v>0</v>
      </c>
      <c r="J128" s="14">
        <v>3</v>
      </c>
      <c r="K128" s="2">
        <v>3879</v>
      </c>
      <c r="L128" s="20">
        <f t="shared" si="23"/>
        <v>7.7279752704791344E-2</v>
      </c>
      <c r="M128" s="51">
        <v>1</v>
      </c>
    </row>
    <row r="129" spans="1:13">
      <c r="A129" s="57"/>
      <c r="B129" s="2">
        <v>44704224</v>
      </c>
      <c r="C129" s="2" t="s">
        <v>21</v>
      </c>
      <c r="D129" s="2" t="s">
        <v>71</v>
      </c>
      <c r="E129" s="2" t="s">
        <v>413</v>
      </c>
      <c r="F129" s="8" t="s">
        <v>414</v>
      </c>
      <c r="G129" s="24">
        <v>0</v>
      </c>
      <c r="H129" s="2">
        <f t="shared" si="21"/>
        <v>96</v>
      </c>
      <c r="I129" s="25">
        <f t="shared" si="22"/>
        <v>0</v>
      </c>
      <c r="J129" s="14">
        <v>1</v>
      </c>
      <c r="K129" s="2">
        <v>3815</v>
      </c>
      <c r="L129" s="20">
        <f t="shared" si="23"/>
        <v>2.6205450733752623E-2</v>
      </c>
      <c r="M129" s="51">
        <v>1</v>
      </c>
    </row>
    <row r="130" spans="1:13">
      <c r="A130" s="57"/>
      <c r="B130" s="2">
        <v>44705685</v>
      </c>
      <c r="C130" s="2" t="s">
        <v>21</v>
      </c>
      <c r="D130" s="2" t="s">
        <v>416</v>
      </c>
      <c r="E130" s="2" t="s">
        <v>417</v>
      </c>
      <c r="F130" s="8" t="s">
        <v>418</v>
      </c>
      <c r="G130" s="24">
        <v>0</v>
      </c>
      <c r="H130" s="2">
        <f t="shared" si="21"/>
        <v>96</v>
      </c>
      <c r="I130" s="25">
        <f t="shared" si="22"/>
        <v>0</v>
      </c>
      <c r="J130" s="14">
        <v>1</v>
      </c>
      <c r="K130" s="2">
        <v>4213</v>
      </c>
      <c r="L130" s="20">
        <f t="shared" si="23"/>
        <v>2.3730422401518746E-2</v>
      </c>
      <c r="M130" s="51">
        <v>1</v>
      </c>
    </row>
    <row r="131" spans="1:13">
      <c r="A131" s="57"/>
      <c r="B131" s="2">
        <v>44705709</v>
      </c>
      <c r="C131" s="2" t="s">
        <v>21</v>
      </c>
      <c r="D131" s="2" t="s">
        <v>419</v>
      </c>
      <c r="E131" s="2" t="s">
        <v>420</v>
      </c>
      <c r="F131" s="8" t="s">
        <v>421</v>
      </c>
      <c r="G131" s="24">
        <v>0</v>
      </c>
      <c r="H131" s="2">
        <f t="shared" si="21"/>
        <v>96</v>
      </c>
      <c r="I131" s="25">
        <f t="shared" si="22"/>
        <v>0</v>
      </c>
      <c r="J131" s="14">
        <v>11</v>
      </c>
      <c r="K131" s="2">
        <v>4209</v>
      </c>
      <c r="L131" s="20">
        <f t="shared" si="23"/>
        <v>0.26066350710900477</v>
      </c>
      <c r="M131" s="51">
        <v>1</v>
      </c>
    </row>
    <row r="132" spans="1:13">
      <c r="A132" s="57"/>
      <c r="B132" s="2">
        <v>44705784</v>
      </c>
      <c r="C132" s="2" t="s">
        <v>18</v>
      </c>
      <c r="D132" s="2" t="s">
        <v>50</v>
      </c>
      <c r="E132" s="2" t="s">
        <v>422</v>
      </c>
      <c r="F132" s="8" t="s">
        <v>423</v>
      </c>
      <c r="G132" s="24">
        <v>0</v>
      </c>
      <c r="H132" s="2">
        <f t="shared" si="21"/>
        <v>96</v>
      </c>
      <c r="I132" s="25">
        <f t="shared" si="22"/>
        <v>0</v>
      </c>
      <c r="J132" s="14">
        <v>11</v>
      </c>
      <c r="K132" s="2">
        <v>4101</v>
      </c>
      <c r="L132" s="20">
        <f t="shared" si="23"/>
        <v>0.26750972762645914</v>
      </c>
      <c r="M132" s="51">
        <v>1</v>
      </c>
    </row>
    <row r="133" spans="1:13">
      <c r="A133" s="57"/>
      <c r="B133" s="2">
        <v>44705784</v>
      </c>
      <c r="C133" s="2" t="s">
        <v>21</v>
      </c>
      <c r="D133" s="2" t="s">
        <v>60</v>
      </c>
      <c r="E133" s="2" t="s">
        <v>424</v>
      </c>
      <c r="F133" s="8" t="s">
        <v>425</v>
      </c>
      <c r="G133" s="24">
        <v>0</v>
      </c>
      <c r="H133" s="2">
        <f t="shared" si="21"/>
        <v>96</v>
      </c>
      <c r="I133" s="25">
        <f t="shared" si="22"/>
        <v>0</v>
      </c>
      <c r="J133" s="14">
        <v>1</v>
      </c>
      <c r="K133" s="2">
        <v>4281</v>
      </c>
      <c r="L133" s="20">
        <f t="shared" si="23"/>
        <v>2.3353573096683792E-2</v>
      </c>
      <c r="M133" s="51">
        <v>1</v>
      </c>
    </row>
    <row r="134" spans="1:13">
      <c r="A134" s="57"/>
      <c r="B134" s="2">
        <v>44705797</v>
      </c>
      <c r="C134" s="2" t="s">
        <v>21</v>
      </c>
      <c r="D134" s="2" t="s">
        <v>71</v>
      </c>
      <c r="E134" s="2" t="s">
        <v>306</v>
      </c>
      <c r="F134" s="8" t="s">
        <v>426</v>
      </c>
      <c r="G134" s="24">
        <v>1</v>
      </c>
      <c r="H134" s="2">
        <f t="shared" si="21"/>
        <v>95</v>
      </c>
      <c r="I134" s="25">
        <f t="shared" si="22"/>
        <v>1.0416666666666665</v>
      </c>
      <c r="J134" s="14">
        <v>5</v>
      </c>
      <c r="K134" s="2">
        <v>4289</v>
      </c>
      <c r="L134" s="20">
        <f t="shared" si="23"/>
        <v>0.11644154634373545</v>
      </c>
      <c r="M134" s="51">
        <v>1</v>
      </c>
    </row>
    <row r="135" spans="1:13">
      <c r="A135" s="57"/>
      <c r="B135" s="2">
        <v>44707884</v>
      </c>
      <c r="C135" s="2" t="s">
        <v>21</v>
      </c>
      <c r="D135" s="2" t="s">
        <v>71</v>
      </c>
      <c r="E135" s="2" t="s">
        <v>427</v>
      </c>
      <c r="F135" s="8" t="s">
        <v>428</v>
      </c>
      <c r="G135" s="24">
        <v>0</v>
      </c>
      <c r="H135" s="2">
        <f t="shared" si="21"/>
        <v>96</v>
      </c>
      <c r="I135" s="25">
        <f t="shared" si="22"/>
        <v>0</v>
      </c>
      <c r="J135" s="14">
        <v>1</v>
      </c>
      <c r="K135" s="2">
        <v>4333</v>
      </c>
      <c r="L135" s="20">
        <f t="shared" si="23"/>
        <v>2.3073373327180433E-2</v>
      </c>
      <c r="M135" s="51">
        <v>1</v>
      </c>
    </row>
    <row r="136" spans="1:13" ht="17" thickBot="1">
      <c r="A136" s="58"/>
      <c r="B136" s="6">
        <v>44708011</v>
      </c>
      <c r="C136" s="6" t="s">
        <v>21</v>
      </c>
      <c r="D136" s="6" t="s">
        <v>72</v>
      </c>
      <c r="E136" s="6" t="s">
        <v>429</v>
      </c>
      <c r="F136" s="9" t="s">
        <v>430</v>
      </c>
      <c r="G136" s="27">
        <v>0</v>
      </c>
      <c r="H136" s="6">
        <f t="shared" si="21"/>
        <v>96</v>
      </c>
      <c r="I136" s="28">
        <f t="shared" si="22"/>
        <v>0</v>
      </c>
      <c r="J136" s="16">
        <v>1</v>
      </c>
      <c r="K136" s="6">
        <v>3967</v>
      </c>
      <c r="L136" s="41">
        <f t="shared" si="23"/>
        <v>2.5201612903225805E-2</v>
      </c>
      <c r="M136" s="52">
        <v>1</v>
      </c>
    </row>
    <row r="137" spans="1:13">
      <c r="A137" s="60" t="s">
        <v>477</v>
      </c>
      <c r="B137" s="4">
        <v>51478692</v>
      </c>
      <c r="C137" s="4" t="s">
        <v>21</v>
      </c>
      <c r="D137" s="4" t="s">
        <v>84</v>
      </c>
      <c r="E137" s="4" t="s">
        <v>431</v>
      </c>
      <c r="F137" s="10" t="s">
        <v>432</v>
      </c>
      <c r="G137" s="29">
        <v>0</v>
      </c>
      <c r="H137" s="4">
        <f t="shared" si="21"/>
        <v>96</v>
      </c>
      <c r="I137" s="30">
        <f t="shared" si="22"/>
        <v>0</v>
      </c>
      <c r="J137" s="18">
        <v>31</v>
      </c>
      <c r="K137" s="4">
        <v>3875</v>
      </c>
      <c r="L137" s="39">
        <f t="shared" si="23"/>
        <v>0.79365079365079361</v>
      </c>
      <c r="M137" s="53">
        <v>1</v>
      </c>
    </row>
    <row r="138" spans="1:13">
      <c r="A138" s="57"/>
      <c r="B138" s="2">
        <v>51480485</v>
      </c>
      <c r="C138" s="2" t="s">
        <v>21</v>
      </c>
      <c r="D138" s="2" t="s">
        <v>241</v>
      </c>
      <c r="E138" s="2" t="s">
        <v>433</v>
      </c>
      <c r="F138" s="8" t="s">
        <v>434</v>
      </c>
      <c r="G138" s="24">
        <v>0</v>
      </c>
      <c r="H138" s="2">
        <f t="shared" si="21"/>
        <v>96</v>
      </c>
      <c r="I138" s="25">
        <f t="shared" si="22"/>
        <v>0</v>
      </c>
      <c r="J138" s="14">
        <v>1</v>
      </c>
      <c r="K138" s="2">
        <v>4067</v>
      </c>
      <c r="L138" s="20">
        <f t="shared" si="23"/>
        <v>2.4582104228121928E-2</v>
      </c>
      <c r="M138" s="51">
        <v>1</v>
      </c>
    </row>
    <row r="139" spans="1:13">
      <c r="A139" s="57"/>
      <c r="B139" s="2">
        <v>51480639</v>
      </c>
      <c r="C139" s="2" t="s">
        <v>21</v>
      </c>
      <c r="D139" s="2" t="s">
        <v>435</v>
      </c>
      <c r="E139" s="2" t="s">
        <v>436</v>
      </c>
      <c r="F139" s="8" t="s">
        <v>437</v>
      </c>
      <c r="G139" s="24">
        <v>0</v>
      </c>
      <c r="H139" s="2">
        <f t="shared" si="21"/>
        <v>96</v>
      </c>
      <c r="I139" s="25">
        <f t="shared" si="22"/>
        <v>0</v>
      </c>
      <c r="J139" s="14">
        <v>5</v>
      </c>
      <c r="K139" s="2">
        <v>3941</v>
      </c>
      <c r="L139" s="20">
        <f t="shared" si="23"/>
        <v>0.12671059300557527</v>
      </c>
      <c r="M139" s="51">
        <v>1</v>
      </c>
    </row>
    <row r="140" spans="1:13">
      <c r="A140" s="57"/>
      <c r="B140" s="2">
        <v>51480667</v>
      </c>
      <c r="C140" s="2" t="s">
        <v>493</v>
      </c>
      <c r="D140" s="2" t="s">
        <v>50</v>
      </c>
      <c r="E140" s="2" t="s">
        <v>438</v>
      </c>
      <c r="F140" s="8" t="s">
        <v>439</v>
      </c>
      <c r="G140" s="24">
        <v>0</v>
      </c>
      <c r="H140" s="2">
        <f t="shared" si="21"/>
        <v>96</v>
      </c>
      <c r="I140" s="25">
        <f t="shared" si="22"/>
        <v>0</v>
      </c>
      <c r="J140" s="14">
        <v>1</v>
      </c>
      <c r="K140" s="2">
        <v>3913</v>
      </c>
      <c r="L140" s="20">
        <f t="shared" si="23"/>
        <v>2.5549310168625449E-2</v>
      </c>
      <c r="M140" s="51">
        <v>1</v>
      </c>
    </row>
    <row r="141" spans="1:13">
      <c r="A141" s="57"/>
      <c r="B141" s="2">
        <v>51481473</v>
      </c>
      <c r="C141" s="2" t="s">
        <v>21</v>
      </c>
      <c r="D141" s="2" t="s">
        <v>440</v>
      </c>
      <c r="E141" s="2" t="s">
        <v>167</v>
      </c>
      <c r="F141" s="8" t="s">
        <v>441</v>
      </c>
      <c r="G141" s="24">
        <v>2</v>
      </c>
      <c r="H141" s="2">
        <f t="shared" si="21"/>
        <v>94</v>
      </c>
      <c r="I141" s="25">
        <f t="shared" si="22"/>
        <v>2.083333333333333</v>
      </c>
      <c r="J141" s="14">
        <v>30</v>
      </c>
      <c r="K141" s="2">
        <v>4110</v>
      </c>
      <c r="L141" s="20">
        <f t="shared" si="23"/>
        <v>0.72463768115942029</v>
      </c>
      <c r="M141" s="51">
        <v>0.16309999999999999</v>
      </c>
    </row>
    <row r="142" spans="1:13">
      <c r="A142" s="57"/>
      <c r="B142" s="2">
        <v>51481516</v>
      </c>
      <c r="C142" s="2" t="s">
        <v>21</v>
      </c>
      <c r="D142" s="2" t="s">
        <v>60</v>
      </c>
      <c r="E142" s="2" t="s">
        <v>442</v>
      </c>
      <c r="F142" s="8" t="s">
        <v>443</v>
      </c>
      <c r="G142" s="24">
        <v>0</v>
      </c>
      <c r="H142" s="2">
        <f t="shared" si="21"/>
        <v>96</v>
      </c>
      <c r="I142" s="25">
        <f t="shared" si="22"/>
        <v>0</v>
      </c>
      <c r="J142" s="14">
        <v>1</v>
      </c>
      <c r="K142" s="2">
        <v>4123</v>
      </c>
      <c r="L142" s="20">
        <f t="shared" si="23"/>
        <v>2.4248302618816685E-2</v>
      </c>
      <c r="M142" s="51">
        <v>1</v>
      </c>
    </row>
    <row r="143" spans="1:13">
      <c r="A143" s="57"/>
      <c r="B143" s="2">
        <v>51481530</v>
      </c>
      <c r="C143" s="2" t="s">
        <v>21</v>
      </c>
      <c r="D143" s="2" t="s">
        <v>71</v>
      </c>
      <c r="E143" s="2" t="s">
        <v>444</v>
      </c>
      <c r="F143" s="8" t="s">
        <v>445</v>
      </c>
      <c r="G143" s="24">
        <v>0</v>
      </c>
      <c r="H143" s="2">
        <f t="shared" si="21"/>
        <v>96</v>
      </c>
      <c r="I143" s="25">
        <f t="shared" si="22"/>
        <v>0</v>
      </c>
      <c r="J143" s="14">
        <v>2</v>
      </c>
      <c r="K143" s="2">
        <v>4072</v>
      </c>
      <c r="L143" s="20">
        <f t="shared" si="23"/>
        <v>4.9091801669121256E-2</v>
      </c>
      <c r="M143" s="51">
        <v>1</v>
      </c>
    </row>
    <row r="144" spans="1:13">
      <c r="A144" s="57"/>
      <c r="B144" s="2">
        <v>51481531</v>
      </c>
      <c r="C144" s="2" t="s">
        <v>21</v>
      </c>
      <c r="D144" s="2" t="s">
        <v>54</v>
      </c>
      <c r="E144" s="2" t="s">
        <v>446</v>
      </c>
      <c r="F144" s="8" t="s">
        <v>447</v>
      </c>
      <c r="G144" s="24">
        <v>0</v>
      </c>
      <c r="H144" s="2">
        <f t="shared" si="21"/>
        <v>96</v>
      </c>
      <c r="I144" s="25">
        <f t="shared" si="22"/>
        <v>0</v>
      </c>
      <c r="J144" s="14">
        <v>1</v>
      </c>
      <c r="K144" s="2">
        <v>4059</v>
      </c>
      <c r="L144" s="20">
        <f t="shared" si="23"/>
        <v>2.463054187192118E-2</v>
      </c>
      <c r="M144" s="51">
        <v>1</v>
      </c>
    </row>
    <row r="145" spans="1:13">
      <c r="A145" s="57"/>
      <c r="B145" s="2">
        <v>51481645</v>
      </c>
      <c r="C145" s="2" t="s">
        <v>21</v>
      </c>
      <c r="D145" s="2" t="s">
        <v>448</v>
      </c>
      <c r="E145" s="2" t="s">
        <v>449</v>
      </c>
      <c r="F145" s="8" t="s">
        <v>450</v>
      </c>
      <c r="G145" s="24">
        <v>0</v>
      </c>
      <c r="H145" s="2">
        <f t="shared" si="21"/>
        <v>96</v>
      </c>
      <c r="I145" s="25">
        <f t="shared" si="22"/>
        <v>0</v>
      </c>
      <c r="J145" s="14">
        <v>1</v>
      </c>
      <c r="K145" s="2">
        <v>3931</v>
      </c>
      <c r="L145" s="20">
        <f t="shared" si="23"/>
        <v>2.5432349949135298E-2</v>
      </c>
      <c r="M145" s="51">
        <v>1</v>
      </c>
    </row>
    <row r="146" spans="1:13">
      <c r="A146" s="57"/>
      <c r="B146" s="2">
        <v>51483053</v>
      </c>
      <c r="C146" s="2" t="s">
        <v>21</v>
      </c>
      <c r="D146" s="2" t="s">
        <v>232</v>
      </c>
      <c r="E146" s="2" t="s">
        <v>451</v>
      </c>
      <c r="F146" s="8" t="s">
        <v>452</v>
      </c>
      <c r="G146" s="24">
        <v>0</v>
      </c>
      <c r="H146" s="2">
        <f t="shared" si="21"/>
        <v>96</v>
      </c>
      <c r="I146" s="25">
        <f t="shared" si="22"/>
        <v>0</v>
      </c>
      <c r="J146" s="14">
        <v>1</v>
      </c>
      <c r="K146" s="2">
        <v>3929</v>
      </c>
      <c r="L146" s="20">
        <f t="shared" si="23"/>
        <v>2.5445292620865138E-2</v>
      </c>
      <c r="M146" s="51">
        <v>1</v>
      </c>
    </row>
    <row r="147" spans="1:13">
      <c r="A147" s="57"/>
      <c r="B147" s="2">
        <v>51483079</v>
      </c>
      <c r="C147" s="2" t="s">
        <v>21</v>
      </c>
      <c r="D147" s="2" t="s">
        <v>453</v>
      </c>
      <c r="E147" s="2" t="s">
        <v>454</v>
      </c>
      <c r="F147" s="8" t="s">
        <v>455</v>
      </c>
      <c r="G147" s="24">
        <v>0</v>
      </c>
      <c r="H147" s="2">
        <f t="shared" si="21"/>
        <v>96</v>
      </c>
      <c r="I147" s="25">
        <f t="shared" si="22"/>
        <v>0</v>
      </c>
      <c r="J147" s="14">
        <v>1</v>
      </c>
      <c r="K147" s="2">
        <v>3957</v>
      </c>
      <c r="L147" s="20">
        <f t="shared" si="23"/>
        <v>2.5265285497726126E-2</v>
      </c>
      <c r="M147" s="51">
        <v>1</v>
      </c>
    </row>
    <row r="148" spans="1:13">
      <c r="A148" s="57"/>
      <c r="B148" s="2">
        <v>51483194</v>
      </c>
      <c r="C148" s="2" t="s">
        <v>21</v>
      </c>
      <c r="D148" s="2" t="s">
        <v>456</v>
      </c>
      <c r="E148" s="2" t="s">
        <v>457</v>
      </c>
      <c r="F148" s="8" t="s">
        <v>458</v>
      </c>
      <c r="G148" s="24">
        <v>0</v>
      </c>
      <c r="H148" s="2">
        <f t="shared" si="21"/>
        <v>96</v>
      </c>
      <c r="I148" s="25">
        <f t="shared" si="22"/>
        <v>0</v>
      </c>
      <c r="J148" s="14">
        <v>2</v>
      </c>
      <c r="K148" s="2">
        <v>4104</v>
      </c>
      <c r="L148" s="20">
        <f t="shared" si="23"/>
        <v>4.8709206039941548E-2</v>
      </c>
      <c r="M148" s="51">
        <v>1</v>
      </c>
    </row>
    <row r="149" spans="1:13">
      <c r="A149" s="57"/>
      <c r="B149" s="2">
        <v>51483197</v>
      </c>
      <c r="C149" s="2" t="s">
        <v>21</v>
      </c>
      <c r="D149" s="2" t="s">
        <v>459</v>
      </c>
      <c r="E149" s="2" t="s">
        <v>460</v>
      </c>
      <c r="F149" s="8" t="s">
        <v>461</v>
      </c>
      <c r="G149" s="24">
        <v>0</v>
      </c>
      <c r="H149" s="2">
        <f t="shared" si="21"/>
        <v>96</v>
      </c>
      <c r="I149" s="25">
        <f t="shared" si="22"/>
        <v>0</v>
      </c>
      <c r="J149" s="14">
        <v>5</v>
      </c>
      <c r="K149" s="2">
        <v>4133</v>
      </c>
      <c r="L149" s="20">
        <f t="shared" si="23"/>
        <v>0.12083131947800869</v>
      </c>
      <c r="M149" s="51">
        <v>1</v>
      </c>
    </row>
    <row r="150" spans="1:13">
      <c r="A150" s="57"/>
      <c r="B150" s="2">
        <v>51483217</v>
      </c>
      <c r="C150" s="2" t="s">
        <v>21</v>
      </c>
      <c r="D150" s="2" t="s">
        <v>71</v>
      </c>
      <c r="E150" s="2" t="s">
        <v>462</v>
      </c>
      <c r="F150" s="8" t="s">
        <v>463</v>
      </c>
      <c r="G150" s="24">
        <v>0</v>
      </c>
      <c r="H150" s="2">
        <f t="shared" si="21"/>
        <v>96</v>
      </c>
      <c r="I150" s="25">
        <f t="shared" si="22"/>
        <v>0</v>
      </c>
      <c r="J150" s="14">
        <v>1</v>
      </c>
      <c r="K150" s="2">
        <v>4177</v>
      </c>
      <c r="L150" s="20">
        <f t="shared" si="23"/>
        <v>2.3934897079942556E-2</v>
      </c>
      <c r="M150" s="51">
        <v>1</v>
      </c>
    </row>
    <row r="151" spans="1:13" ht="17" thickBot="1">
      <c r="A151" s="61"/>
      <c r="B151" s="33">
        <v>51483229</v>
      </c>
      <c r="C151" s="33" t="s">
        <v>21</v>
      </c>
      <c r="D151" s="33" t="s">
        <v>71</v>
      </c>
      <c r="E151" s="33" t="s">
        <v>465</v>
      </c>
      <c r="F151" s="34" t="s">
        <v>466</v>
      </c>
      <c r="G151" s="35">
        <v>0</v>
      </c>
      <c r="H151" s="33">
        <f t="shared" ref="H151" si="24">(48*2)-G151</f>
        <v>96</v>
      </c>
      <c r="I151" s="36">
        <f t="shared" ref="I151" si="25">(G151/(G151+H151))*100</f>
        <v>0</v>
      </c>
      <c r="J151" s="37">
        <v>1</v>
      </c>
      <c r="K151" s="33">
        <v>4189</v>
      </c>
      <c r="L151" s="38">
        <f t="shared" ref="L151" si="26">(J151/(J151+K151))*100</f>
        <v>2.386634844868735E-2</v>
      </c>
      <c r="M151" s="54">
        <v>1</v>
      </c>
    </row>
    <row r="152" spans="1:13">
      <c r="A152" s="56" t="s">
        <v>368</v>
      </c>
      <c r="B152" s="5">
        <v>44672697</v>
      </c>
      <c r="C152" s="5" t="s">
        <v>21</v>
      </c>
      <c r="D152" s="5" t="s">
        <v>135</v>
      </c>
      <c r="E152" s="5" t="s">
        <v>369</v>
      </c>
      <c r="F152" s="7" t="s">
        <v>370</v>
      </c>
      <c r="G152" s="22">
        <v>0</v>
      </c>
      <c r="H152" s="5">
        <f t="shared" ref="H152:H194" si="27">(48*2)-G152</f>
        <v>96</v>
      </c>
      <c r="I152" s="23">
        <f t="shared" ref="I152:I194" si="28">(G152/(G152+H152))*100</f>
        <v>0</v>
      </c>
      <c r="J152" s="12">
        <v>2</v>
      </c>
      <c r="K152" s="5">
        <v>4404</v>
      </c>
      <c r="L152" s="40">
        <f t="shared" ref="L152:L194" si="29">(J152/(J152+K152))*100</f>
        <v>4.5392646391284611E-2</v>
      </c>
      <c r="M152" s="50">
        <v>1</v>
      </c>
    </row>
    <row r="153" spans="1:13">
      <c r="A153" s="57"/>
      <c r="B153" s="2">
        <v>44672757</v>
      </c>
      <c r="C153" s="2" t="s">
        <v>21</v>
      </c>
      <c r="D153" s="2" t="s">
        <v>71</v>
      </c>
      <c r="E153" s="2" t="s">
        <v>371</v>
      </c>
      <c r="F153" s="8" t="s">
        <v>372</v>
      </c>
      <c r="G153" s="24">
        <v>0</v>
      </c>
      <c r="H153" s="2">
        <f t="shared" si="27"/>
        <v>96</v>
      </c>
      <c r="I153" s="25">
        <f t="shared" si="28"/>
        <v>0</v>
      </c>
      <c r="J153" s="14">
        <v>3</v>
      </c>
      <c r="K153" s="2">
        <v>4403</v>
      </c>
      <c r="L153" s="20">
        <f t="shared" si="29"/>
        <v>6.8088969586926923E-2</v>
      </c>
      <c r="M153" s="51">
        <v>1</v>
      </c>
    </row>
    <row r="154" spans="1:13" ht="16" customHeight="1">
      <c r="A154" s="57"/>
      <c r="B154" s="2">
        <v>44672796</v>
      </c>
      <c r="C154" s="2" t="s">
        <v>21</v>
      </c>
      <c r="D154" s="2" t="s">
        <v>473</v>
      </c>
      <c r="E154" s="2" t="s">
        <v>373</v>
      </c>
      <c r="F154" s="8" t="s">
        <v>374</v>
      </c>
      <c r="G154" s="24">
        <v>0</v>
      </c>
      <c r="H154" s="2">
        <f t="shared" si="27"/>
        <v>96</v>
      </c>
      <c r="I154" s="25">
        <f t="shared" si="28"/>
        <v>0</v>
      </c>
      <c r="J154" s="14">
        <v>14</v>
      </c>
      <c r="K154" s="2">
        <v>4392</v>
      </c>
      <c r="L154" s="20">
        <f t="shared" si="29"/>
        <v>0.31774852473899229</v>
      </c>
      <c r="M154" s="51">
        <v>1</v>
      </c>
    </row>
    <row r="155" spans="1:13">
      <c r="A155" s="57"/>
      <c r="B155" s="2">
        <v>44672829</v>
      </c>
      <c r="C155" s="2" t="s">
        <v>493</v>
      </c>
      <c r="D155" s="2" t="s">
        <v>50</v>
      </c>
      <c r="E155" s="2" t="s">
        <v>375</v>
      </c>
      <c r="F155" s="8" t="s">
        <v>376</v>
      </c>
      <c r="G155" s="24">
        <v>0</v>
      </c>
      <c r="H155" s="2">
        <f t="shared" si="27"/>
        <v>96</v>
      </c>
      <c r="I155" s="25">
        <f t="shared" si="28"/>
        <v>0</v>
      </c>
      <c r="J155" s="14">
        <v>1</v>
      </c>
      <c r="K155" s="2">
        <v>4405</v>
      </c>
      <c r="L155" s="20">
        <f t="shared" si="29"/>
        <v>2.2696323195642305E-2</v>
      </c>
      <c r="M155" s="51">
        <v>1</v>
      </c>
    </row>
    <row r="156" spans="1:13">
      <c r="A156" s="57"/>
      <c r="B156" s="2">
        <v>44672872</v>
      </c>
      <c r="C156" s="2" t="s">
        <v>21</v>
      </c>
      <c r="D156" s="2" t="s">
        <v>216</v>
      </c>
      <c r="E156" s="2" t="s">
        <v>377</v>
      </c>
      <c r="F156" s="8" t="s">
        <v>378</v>
      </c>
      <c r="G156" s="24">
        <v>0</v>
      </c>
      <c r="H156" s="2">
        <f t="shared" si="27"/>
        <v>96</v>
      </c>
      <c r="I156" s="25">
        <f t="shared" si="28"/>
        <v>0</v>
      </c>
      <c r="J156" s="14">
        <v>1</v>
      </c>
      <c r="K156" s="2">
        <v>4405</v>
      </c>
      <c r="L156" s="20">
        <f t="shared" si="29"/>
        <v>2.2696323195642305E-2</v>
      </c>
      <c r="M156" s="51">
        <v>1</v>
      </c>
    </row>
    <row r="157" spans="1:13">
      <c r="A157" s="57"/>
      <c r="B157" s="2">
        <v>44676299</v>
      </c>
      <c r="C157" s="2" t="s">
        <v>21</v>
      </c>
      <c r="D157" s="2" t="s">
        <v>60</v>
      </c>
      <c r="E157" s="2" t="s">
        <v>379</v>
      </c>
      <c r="F157" s="8" t="s">
        <v>380</v>
      </c>
      <c r="G157" s="24">
        <v>0</v>
      </c>
      <c r="H157" s="2">
        <f t="shared" si="27"/>
        <v>96</v>
      </c>
      <c r="I157" s="25">
        <f t="shared" si="28"/>
        <v>0</v>
      </c>
      <c r="J157" s="14">
        <v>1</v>
      </c>
      <c r="K157" s="2">
        <v>4405</v>
      </c>
      <c r="L157" s="20">
        <f t="shared" si="29"/>
        <v>2.2696323195642305E-2</v>
      </c>
      <c r="M157" s="51">
        <v>1</v>
      </c>
    </row>
    <row r="158" spans="1:13">
      <c r="A158" s="57"/>
      <c r="B158" s="2">
        <v>44676336</v>
      </c>
      <c r="C158" s="2" t="s">
        <v>21</v>
      </c>
      <c r="D158" s="2" t="s">
        <v>491</v>
      </c>
      <c r="E158" s="2" t="s">
        <v>381</v>
      </c>
      <c r="F158" s="8" t="s">
        <v>382</v>
      </c>
      <c r="G158" s="24">
        <v>0</v>
      </c>
      <c r="H158" s="2">
        <f t="shared" si="27"/>
        <v>96</v>
      </c>
      <c r="I158" s="25">
        <f t="shared" si="28"/>
        <v>0</v>
      </c>
      <c r="J158" s="14">
        <v>1</v>
      </c>
      <c r="K158" s="2">
        <v>4405</v>
      </c>
      <c r="L158" s="20">
        <f t="shared" si="29"/>
        <v>2.2696323195642305E-2</v>
      </c>
      <c r="M158" s="51">
        <v>1</v>
      </c>
    </row>
    <row r="159" spans="1:13">
      <c r="A159" s="57"/>
      <c r="B159" s="2">
        <v>44680325</v>
      </c>
      <c r="C159" s="2" t="s">
        <v>21</v>
      </c>
      <c r="D159" s="2" t="s">
        <v>474</v>
      </c>
      <c r="E159" s="2" t="s">
        <v>383</v>
      </c>
      <c r="F159" s="8" t="s">
        <v>384</v>
      </c>
      <c r="G159" s="24">
        <v>0</v>
      </c>
      <c r="H159" s="2">
        <f t="shared" si="27"/>
        <v>96</v>
      </c>
      <c r="I159" s="25">
        <f t="shared" si="28"/>
        <v>0</v>
      </c>
      <c r="J159" s="14">
        <v>18</v>
      </c>
      <c r="K159" s="2">
        <v>4388</v>
      </c>
      <c r="L159" s="20">
        <f t="shared" si="29"/>
        <v>0.40853381752156154</v>
      </c>
      <c r="M159" s="51">
        <v>1</v>
      </c>
    </row>
    <row r="160" spans="1:13">
      <c r="A160" s="57"/>
      <c r="B160" s="2">
        <v>44681259</v>
      </c>
      <c r="C160" s="2" t="s">
        <v>21</v>
      </c>
      <c r="D160" s="2" t="s">
        <v>65</v>
      </c>
      <c r="E160" s="2" t="s">
        <v>385</v>
      </c>
      <c r="F160" s="8" t="s">
        <v>386</v>
      </c>
      <c r="G160" s="24">
        <v>0</v>
      </c>
      <c r="H160" s="2">
        <f t="shared" si="27"/>
        <v>96</v>
      </c>
      <c r="I160" s="25">
        <f t="shared" si="28"/>
        <v>0</v>
      </c>
      <c r="J160" s="14">
        <v>1</v>
      </c>
      <c r="K160" s="2">
        <v>4405</v>
      </c>
      <c r="L160" s="20">
        <f t="shared" si="29"/>
        <v>2.2696323195642305E-2</v>
      </c>
      <c r="M160" s="51">
        <v>1</v>
      </c>
    </row>
    <row r="161" spans="1:13">
      <c r="A161" s="57"/>
      <c r="B161" s="2">
        <v>44682595</v>
      </c>
      <c r="C161" s="2" t="s">
        <v>21</v>
      </c>
      <c r="D161" s="2" t="s">
        <v>492</v>
      </c>
      <c r="E161" s="2" t="s">
        <v>387</v>
      </c>
      <c r="F161" s="8" t="s">
        <v>388</v>
      </c>
      <c r="G161" s="24">
        <v>0</v>
      </c>
      <c r="H161" s="2">
        <f t="shared" si="27"/>
        <v>96</v>
      </c>
      <c r="I161" s="25">
        <f t="shared" si="28"/>
        <v>0</v>
      </c>
      <c r="J161" s="14">
        <v>3</v>
      </c>
      <c r="K161" s="2">
        <v>4393</v>
      </c>
      <c r="L161" s="20">
        <f t="shared" si="29"/>
        <v>6.8243858052775261E-2</v>
      </c>
      <c r="M161" s="51">
        <v>1</v>
      </c>
    </row>
    <row r="162" spans="1:13" ht="17" thickBot="1">
      <c r="A162" s="58"/>
      <c r="B162" s="6">
        <v>44683452</v>
      </c>
      <c r="C162" s="6" t="s">
        <v>21</v>
      </c>
      <c r="D162" s="6" t="s">
        <v>71</v>
      </c>
      <c r="E162" s="6" t="s">
        <v>389</v>
      </c>
      <c r="F162" s="9" t="s">
        <v>390</v>
      </c>
      <c r="G162" s="27">
        <v>0</v>
      </c>
      <c r="H162" s="6">
        <f t="shared" si="27"/>
        <v>96</v>
      </c>
      <c r="I162" s="28">
        <f t="shared" si="28"/>
        <v>0</v>
      </c>
      <c r="J162" s="16">
        <v>2</v>
      </c>
      <c r="K162" s="6">
        <v>4392</v>
      </c>
      <c r="L162" s="41">
        <f t="shared" si="29"/>
        <v>4.5516613563950842E-2</v>
      </c>
      <c r="M162" s="52">
        <v>1</v>
      </c>
    </row>
    <row r="163" spans="1:13" ht="17" customHeight="1">
      <c r="A163" s="62" t="s">
        <v>331</v>
      </c>
      <c r="B163" s="5">
        <v>44511133</v>
      </c>
      <c r="C163" s="5" t="s">
        <v>21</v>
      </c>
      <c r="D163" s="5" t="s">
        <v>484</v>
      </c>
      <c r="E163" s="5" t="s">
        <v>332</v>
      </c>
      <c r="F163" s="7" t="s">
        <v>333</v>
      </c>
      <c r="G163" s="22">
        <v>0</v>
      </c>
      <c r="H163" s="5">
        <f t="shared" si="27"/>
        <v>96</v>
      </c>
      <c r="I163" s="23">
        <f t="shared" si="28"/>
        <v>0</v>
      </c>
      <c r="J163" s="12">
        <v>1</v>
      </c>
      <c r="K163" s="5">
        <v>3837</v>
      </c>
      <c r="L163" s="40">
        <f t="shared" si="29"/>
        <v>2.6055237102657631E-2</v>
      </c>
      <c r="M163" s="50">
        <v>1</v>
      </c>
    </row>
    <row r="164" spans="1:13">
      <c r="A164" s="63"/>
      <c r="B164" s="2">
        <v>44511144</v>
      </c>
      <c r="C164" s="2" t="s">
        <v>18</v>
      </c>
      <c r="D164" s="2" t="s">
        <v>50</v>
      </c>
      <c r="E164" s="2" t="s">
        <v>334</v>
      </c>
      <c r="F164" s="8" t="s">
        <v>335</v>
      </c>
      <c r="G164" s="24">
        <v>0</v>
      </c>
      <c r="H164" s="2">
        <f t="shared" si="27"/>
        <v>96</v>
      </c>
      <c r="I164" s="25">
        <f t="shared" si="28"/>
        <v>0</v>
      </c>
      <c r="J164" s="14">
        <v>2</v>
      </c>
      <c r="K164" s="2">
        <v>3710</v>
      </c>
      <c r="L164" s="20">
        <f t="shared" si="29"/>
        <v>5.3879310344827583E-2</v>
      </c>
      <c r="M164" s="51">
        <v>1</v>
      </c>
    </row>
    <row r="165" spans="1:13">
      <c r="A165" s="63"/>
      <c r="B165" s="2">
        <v>44511154</v>
      </c>
      <c r="C165" s="2" t="s">
        <v>21</v>
      </c>
      <c r="D165" s="2" t="s">
        <v>471</v>
      </c>
      <c r="E165" s="2" t="s">
        <v>336</v>
      </c>
      <c r="F165" s="8" t="s">
        <v>337</v>
      </c>
      <c r="G165" s="24">
        <v>0</v>
      </c>
      <c r="H165" s="2">
        <f t="shared" si="27"/>
        <v>96</v>
      </c>
      <c r="I165" s="25">
        <f t="shared" si="28"/>
        <v>0</v>
      </c>
      <c r="J165" s="14">
        <v>2</v>
      </c>
      <c r="K165" s="2">
        <v>3852</v>
      </c>
      <c r="L165" s="20">
        <f t="shared" si="29"/>
        <v>5.1894135962636222E-2</v>
      </c>
      <c r="M165" s="51">
        <v>1</v>
      </c>
    </row>
    <row r="166" spans="1:13">
      <c r="A166" s="63"/>
      <c r="B166" s="2">
        <v>44512044</v>
      </c>
      <c r="C166" s="2" t="s">
        <v>21</v>
      </c>
      <c r="D166" s="2" t="s">
        <v>485</v>
      </c>
      <c r="E166" s="2" t="s">
        <v>338</v>
      </c>
      <c r="F166" s="8" t="s">
        <v>339</v>
      </c>
      <c r="G166" s="24">
        <v>0</v>
      </c>
      <c r="H166" s="2">
        <f t="shared" si="27"/>
        <v>96</v>
      </c>
      <c r="I166" s="25">
        <f t="shared" si="28"/>
        <v>0</v>
      </c>
      <c r="J166" s="14">
        <v>7</v>
      </c>
      <c r="K166" s="2">
        <v>4027</v>
      </c>
      <c r="L166" s="20">
        <f t="shared" si="29"/>
        <v>0.17352503718393653</v>
      </c>
      <c r="M166" s="51">
        <v>1</v>
      </c>
    </row>
    <row r="167" spans="1:13">
      <c r="A167" s="63"/>
      <c r="B167" s="2">
        <v>44512056</v>
      </c>
      <c r="C167" s="2" t="s">
        <v>493</v>
      </c>
      <c r="D167" s="2" t="s">
        <v>50</v>
      </c>
      <c r="E167" s="2" t="s">
        <v>340</v>
      </c>
      <c r="F167" s="8" t="s">
        <v>341</v>
      </c>
      <c r="G167" s="24">
        <v>0</v>
      </c>
      <c r="H167" s="2">
        <f t="shared" si="27"/>
        <v>96</v>
      </c>
      <c r="I167" s="25">
        <f t="shared" si="28"/>
        <v>0</v>
      </c>
      <c r="J167" s="14">
        <v>11</v>
      </c>
      <c r="K167" s="2">
        <v>3985</v>
      </c>
      <c r="L167" s="20">
        <f t="shared" si="29"/>
        <v>0.27527527527527529</v>
      </c>
      <c r="M167" s="51">
        <v>1</v>
      </c>
    </row>
    <row r="168" spans="1:13">
      <c r="A168" s="63"/>
      <c r="B168" s="2">
        <v>44512868</v>
      </c>
      <c r="C168" s="2" t="s">
        <v>21</v>
      </c>
      <c r="D168" s="2" t="s">
        <v>486</v>
      </c>
      <c r="E168" s="2" t="s">
        <v>342</v>
      </c>
      <c r="F168" s="8" t="s">
        <v>343</v>
      </c>
      <c r="G168" s="24">
        <v>0</v>
      </c>
      <c r="H168" s="2">
        <f t="shared" si="27"/>
        <v>96</v>
      </c>
      <c r="I168" s="25">
        <f t="shared" si="28"/>
        <v>0</v>
      </c>
      <c r="J168" s="14">
        <v>2</v>
      </c>
      <c r="K168" s="2">
        <v>3798</v>
      </c>
      <c r="L168" s="20">
        <f t="shared" si="29"/>
        <v>5.2631578947368418E-2</v>
      </c>
      <c r="M168" s="51">
        <v>1</v>
      </c>
    </row>
    <row r="169" spans="1:13">
      <c r="A169" s="63"/>
      <c r="B169" s="2">
        <v>44516976</v>
      </c>
      <c r="C169" s="2" t="s">
        <v>21</v>
      </c>
      <c r="D169" s="2" t="s">
        <v>487</v>
      </c>
      <c r="E169" s="2" t="s">
        <v>344</v>
      </c>
      <c r="F169" s="8" t="s">
        <v>345</v>
      </c>
      <c r="G169" s="24">
        <v>0</v>
      </c>
      <c r="H169" s="2">
        <f t="shared" si="27"/>
        <v>96</v>
      </c>
      <c r="I169" s="25">
        <f t="shared" si="28"/>
        <v>0</v>
      </c>
      <c r="J169" s="14">
        <v>12</v>
      </c>
      <c r="K169" s="2">
        <v>4074</v>
      </c>
      <c r="L169" s="20">
        <f t="shared" si="29"/>
        <v>0.29368575624082233</v>
      </c>
      <c r="M169" s="51">
        <v>1</v>
      </c>
    </row>
    <row r="170" spans="1:13">
      <c r="A170" s="63"/>
      <c r="B170" s="2">
        <v>44520480</v>
      </c>
      <c r="C170" s="2" t="s">
        <v>21</v>
      </c>
      <c r="D170" s="2" t="s">
        <v>415</v>
      </c>
      <c r="E170" s="2" t="s">
        <v>346</v>
      </c>
      <c r="F170" s="8" t="s">
        <v>347</v>
      </c>
      <c r="G170" s="24">
        <v>0</v>
      </c>
      <c r="H170" s="2">
        <f t="shared" si="27"/>
        <v>96</v>
      </c>
      <c r="I170" s="25">
        <f t="shared" si="28"/>
        <v>0</v>
      </c>
      <c r="J170" s="14">
        <v>1</v>
      </c>
      <c r="K170" s="2">
        <v>3897</v>
      </c>
      <c r="L170" s="20">
        <f t="shared" si="29"/>
        <v>2.565418163160595E-2</v>
      </c>
      <c r="M170" s="51">
        <v>1</v>
      </c>
    </row>
    <row r="171" spans="1:13">
      <c r="A171" s="63"/>
      <c r="B171" s="2">
        <v>44520501</v>
      </c>
      <c r="C171" s="2" t="s">
        <v>21</v>
      </c>
      <c r="D171" s="2" t="s">
        <v>54</v>
      </c>
      <c r="E171" s="2" t="s">
        <v>348</v>
      </c>
      <c r="F171" s="8" t="s">
        <v>349</v>
      </c>
      <c r="G171" s="24">
        <v>0</v>
      </c>
      <c r="H171" s="2">
        <f t="shared" si="27"/>
        <v>96</v>
      </c>
      <c r="I171" s="25">
        <f t="shared" si="28"/>
        <v>0</v>
      </c>
      <c r="J171" s="14">
        <v>1</v>
      </c>
      <c r="K171" s="2">
        <v>3869</v>
      </c>
      <c r="L171" s="20">
        <f t="shared" si="29"/>
        <v>2.5839793281653745E-2</v>
      </c>
      <c r="M171" s="51">
        <v>1</v>
      </c>
    </row>
    <row r="172" spans="1:13">
      <c r="A172" s="63"/>
      <c r="B172" s="2">
        <v>44520634</v>
      </c>
      <c r="C172" s="2" t="s">
        <v>21</v>
      </c>
      <c r="D172" s="2" t="s">
        <v>138</v>
      </c>
      <c r="E172" s="2" t="s">
        <v>350</v>
      </c>
      <c r="F172" s="8" t="s">
        <v>351</v>
      </c>
      <c r="G172" s="24">
        <v>0</v>
      </c>
      <c r="H172" s="2">
        <f t="shared" si="27"/>
        <v>96</v>
      </c>
      <c r="I172" s="25">
        <f t="shared" si="28"/>
        <v>0</v>
      </c>
      <c r="J172" s="14">
        <v>1</v>
      </c>
      <c r="K172" s="2">
        <v>4247</v>
      </c>
      <c r="L172" s="20">
        <f t="shared" si="29"/>
        <v>2.3540489642184557E-2</v>
      </c>
      <c r="M172" s="51">
        <v>1</v>
      </c>
    </row>
    <row r="173" spans="1:13">
      <c r="A173" s="63"/>
      <c r="B173" s="2">
        <v>44520729</v>
      </c>
      <c r="C173" s="2" t="s">
        <v>21</v>
      </c>
      <c r="D173" s="2" t="s">
        <v>472</v>
      </c>
      <c r="E173" s="2" t="s">
        <v>352</v>
      </c>
      <c r="F173" s="8" t="s">
        <v>353</v>
      </c>
      <c r="G173" s="24">
        <v>0</v>
      </c>
      <c r="H173" s="2">
        <f t="shared" si="27"/>
        <v>96</v>
      </c>
      <c r="I173" s="25">
        <f t="shared" si="28"/>
        <v>0</v>
      </c>
      <c r="J173" s="14">
        <v>1</v>
      </c>
      <c r="K173" s="2">
        <v>4169</v>
      </c>
      <c r="L173" s="20">
        <f t="shared" si="29"/>
        <v>2.3980815347721823E-2</v>
      </c>
      <c r="M173" s="51">
        <v>1</v>
      </c>
    </row>
    <row r="174" spans="1:13">
      <c r="A174" s="63"/>
      <c r="B174" s="2">
        <v>44520741</v>
      </c>
      <c r="C174" s="2" t="s">
        <v>21</v>
      </c>
      <c r="D174" s="2" t="s">
        <v>220</v>
      </c>
      <c r="E174" s="2" t="s">
        <v>354</v>
      </c>
      <c r="F174" s="8" t="s">
        <v>355</v>
      </c>
      <c r="G174" s="24">
        <v>0</v>
      </c>
      <c r="H174" s="2">
        <f t="shared" si="27"/>
        <v>96</v>
      </c>
      <c r="I174" s="25">
        <f t="shared" si="28"/>
        <v>0</v>
      </c>
      <c r="J174" s="14">
        <v>1</v>
      </c>
      <c r="K174" s="2">
        <v>4149</v>
      </c>
      <c r="L174" s="20">
        <f t="shared" si="29"/>
        <v>2.4096385542168672E-2</v>
      </c>
      <c r="M174" s="51">
        <v>1</v>
      </c>
    </row>
    <row r="175" spans="1:13">
      <c r="A175" s="63"/>
      <c r="B175" s="2">
        <v>44522793</v>
      </c>
      <c r="C175" s="2" t="s">
        <v>21</v>
      </c>
      <c r="D175" s="2" t="s">
        <v>488</v>
      </c>
      <c r="E175" s="2" t="s">
        <v>356</v>
      </c>
      <c r="F175" s="8" t="s">
        <v>357</v>
      </c>
      <c r="G175" s="24">
        <v>0</v>
      </c>
      <c r="H175" s="2">
        <f t="shared" si="27"/>
        <v>96</v>
      </c>
      <c r="I175" s="25">
        <f t="shared" si="28"/>
        <v>0</v>
      </c>
      <c r="J175" s="14">
        <v>7</v>
      </c>
      <c r="K175" s="2">
        <v>4209</v>
      </c>
      <c r="L175" s="20">
        <f t="shared" si="29"/>
        <v>0.16603415559772297</v>
      </c>
      <c r="M175" s="51">
        <v>1</v>
      </c>
    </row>
    <row r="176" spans="1:13">
      <c r="A176" s="63"/>
      <c r="B176" s="2">
        <v>44522819</v>
      </c>
      <c r="C176" s="2" t="s">
        <v>21</v>
      </c>
      <c r="D176" s="2" t="s">
        <v>489</v>
      </c>
      <c r="E176" s="2" t="s">
        <v>358</v>
      </c>
      <c r="F176" s="8" t="s">
        <v>359</v>
      </c>
      <c r="G176" s="24">
        <v>0</v>
      </c>
      <c r="H176" s="2">
        <f t="shared" si="27"/>
        <v>96</v>
      </c>
      <c r="I176" s="25">
        <f t="shared" si="28"/>
        <v>0</v>
      </c>
      <c r="J176" s="14">
        <v>1</v>
      </c>
      <c r="K176" s="2">
        <v>4243</v>
      </c>
      <c r="L176" s="20">
        <f t="shared" si="29"/>
        <v>2.35626767200754E-2</v>
      </c>
      <c r="M176" s="51">
        <v>1</v>
      </c>
    </row>
    <row r="177" spans="1:13">
      <c r="A177" s="63"/>
      <c r="B177" s="2">
        <v>44524198</v>
      </c>
      <c r="C177" s="2" t="s">
        <v>21</v>
      </c>
      <c r="D177" s="2" t="s">
        <v>236</v>
      </c>
      <c r="E177" s="2" t="s">
        <v>360</v>
      </c>
      <c r="F177" s="8" t="s">
        <v>361</v>
      </c>
      <c r="G177" s="24">
        <v>0</v>
      </c>
      <c r="H177" s="2">
        <f t="shared" si="27"/>
        <v>96</v>
      </c>
      <c r="I177" s="25">
        <f t="shared" si="28"/>
        <v>0</v>
      </c>
      <c r="J177" s="14">
        <v>6</v>
      </c>
      <c r="K177" s="2">
        <v>4238</v>
      </c>
      <c r="L177" s="20">
        <f t="shared" si="29"/>
        <v>0.14137606032045241</v>
      </c>
      <c r="M177" s="51">
        <v>1</v>
      </c>
    </row>
    <row r="178" spans="1:13">
      <c r="A178" s="63"/>
      <c r="B178" s="2">
        <v>44525131</v>
      </c>
      <c r="C178" s="2" t="s">
        <v>21</v>
      </c>
      <c r="D178" s="2" t="s">
        <v>60</v>
      </c>
      <c r="E178" s="2" t="s">
        <v>362</v>
      </c>
      <c r="F178" s="8" t="s">
        <v>363</v>
      </c>
      <c r="G178" s="24">
        <v>1</v>
      </c>
      <c r="H178" s="2">
        <f t="shared" si="27"/>
        <v>95</v>
      </c>
      <c r="I178" s="25">
        <f t="shared" si="28"/>
        <v>1.0416666666666665</v>
      </c>
      <c r="J178" s="14">
        <v>7</v>
      </c>
      <c r="K178" s="2">
        <v>3995</v>
      </c>
      <c r="L178" s="20">
        <f t="shared" si="29"/>
        <v>0.17491254372813594</v>
      </c>
      <c r="M178" s="51">
        <v>0.1729</v>
      </c>
    </row>
    <row r="179" spans="1:13">
      <c r="A179" s="63"/>
      <c r="B179" s="2">
        <v>44525199</v>
      </c>
      <c r="C179" s="2" t="s">
        <v>21</v>
      </c>
      <c r="D179" s="2" t="s">
        <v>490</v>
      </c>
      <c r="E179" s="2" t="s">
        <v>364</v>
      </c>
      <c r="F179" s="8" t="s">
        <v>365</v>
      </c>
      <c r="G179" s="24">
        <v>0</v>
      </c>
      <c r="H179" s="2">
        <f t="shared" si="27"/>
        <v>96</v>
      </c>
      <c r="I179" s="25">
        <f t="shared" si="28"/>
        <v>0</v>
      </c>
      <c r="J179" s="14">
        <v>2</v>
      </c>
      <c r="K179" s="2">
        <v>4186</v>
      </c>
      <c r="L179" s="20">
        <f t="shared" si="29"/>
        <v>4.775549188156638E-2</v>
      </c>
      <c r="M179" s="51">
        <v>1</v>
      </c>
    </row>
    <row r="180" spans="1:13" ht="17" thickBot="1">
      <c r="A180" s="64"/>
      <c r="B180" s="6">
        <v>44529503</v>
      </c>
      <c r="C180" s="6" t="s">
        <v>21</v>
      </c>
      <c r="D180" s="6" t="s">
        <v>482</v>
      </c>
      <c r="E180" s="6" t="s">
        <v>366</v>
      </c>
      <c r="F180" s="9" t="s">
        <v>367</v>
      </c>
      <c r="G180" s="27">
        <v>0</v>
      </c>
      <c r="H180" s="6">
        <f t="shared" si="27"/>
        <v>96</v>
      </c>
      <c r="I180" s="28">
        <f t="shared" si="28"/>
        <v>0</v>
      </c>
      <c r="J180" s="16">
        <v>1</v>
      </c>
      <c r="K180" s="6">
        <v>4181</v>
      </c>
      <c r="L180" s="41">
        <f t="shared" si="29"/>
        <v>2.3912003825920614E-2</v>
      </c>
      <c r="M180" s="52">
        <v>1</v>
      </c>
    </row>
    <row r="181" spans="1:13" ht="16" customHeight="1">
      <c r="A181" s="56" t="s">
        <v>12</v>
      </c>
      <c r="B181" s="5">
        <v>41576318</v>
      </c>
      <c r="C181" s="5" t="s">
        <v>493</v>
      </c>
      <c r="D181" s="5" t="s">
        <v>50</v>
      </c>
      <c r="E181" s="5" t="s">
        <v>14</v>
      </c>
      <c r="F181" s="7" t="s">
        <v>15</v>
      </c>
      <c r="G181" s="22">
        <v>0</v>
      </c>
      <c r="H181" s="5">
        <f t="shared" si="27"/>
        <v>96</v>
      </c>
      <c r="I181" s="23">
        <f t="shared" si="28"/>
        <v>0</v>
      </c>
      <c r="J181" s="12">
        <v>1</v>
      </c>
      <c r="K181" s="5">
        <v>4405</v>
      </c>
      <c r="L181" s="13">
        <f t="shared" si="29"/>
        <v>2.2696323195642305E-2</v>
      </c>
      <c r="M181" s="50">
        <v>1</v>
      </c>
    </row>
    <row r="182" spans="1:13">
      <c r="A182" s="57"/>
      <c r="B182" s="2">
        <v>41577200</v>
      </c>
      <c r="C182" s="2" t="s">
        <v>21</v>
      </c>
      <c r="D182" s="2" t="s">
        <v>476</v>
      </c>
      <c r="E182" s="2" t="s">
        <v>16</v>
      </c>
      <c r="F182" s="8" t="s">
        <v>17</v>
      </c>
      <c r="G182" s="24">
        <v>0</v>
      </c>
      <c r="H182" s="2">
        <f t="shared" si="27"/>
        <v>96</v>
      </c>
      <c r="I182" s="25">
        <f t="shared" si="28"/>
        <v>0</v>
      </c>
      <c r="J182" s="14">
        <v>1</v>
      </c>
      <c r="K182" s="2">
        <v>4199</v>
      </c>
      <c r="L182" s="15">
        <f t="shared" si="29"/>
        <v>2.3809523809523808E-2</v>
      </c>
      <c r="M182" s="51">
        <v>1</v>
      </c>
    </row>
    <row r="183" spans="1:13">
      <c r="A183" s="57"/>
      <c r="B183" s="2">
        <v>41577225</v>
      </c>
      <c r="C183" s="2" t="s">
        <v>18</v>
      </c>
      <c r="D183" s="2" t="s">
        <v>50</v>
      </c>
      <c r="E183" s="2" t="s">
        <v>19</v>
      </c>
      <c r="F183" s="8" t="s">
        <v>20</v>
      </c>
      <c r="G183" s="24">
        <v>1</v>
      </c>
      <c r="H183" s="2">
        <f t="shared" si="27"/>
        <v>95</v>
      </c>
      <c r="I183" s="26">
        <f t="shared" si="28"/>
        <v>1.0416666666666665</v>
      </c>
      <c r="J183" s="14">
        <v>24</v>
      </c>
      <c r="K183" s="2">
        <v>3970</v>
      </c>
      <c r="L183" s="15">
        <f t="shared" si="29"/>
        <v>0.60090135202804207</v>
      </c>
      <c r="M183" s="51">
        <v>0.44869999999999999</v>
      </c>
    </row>
    <row r="184" spans="1:13">
      <c r="A184" s="57"/>
      <c r="B184" s="2">
        <v>41577397</v>
      </c>
      <c r="C184" s="2" t="s">
        <v>21</v>
      </c>
      <c r="D184" s="2" t="s">
        <v>475</v>
      </c>
      <c r="E184" s="2" t="s">
        <v>22</v>
      </c>
      <c r="F184" s="8" t="s">
        <v>23</v>
      </c>
      <c r="G184" s="24">
        <v>0</v>
      </c>
      <c r="H184" s="2">
        <f t="shared" si="27"/>
        <v>96</v>
      </c>
      <c r="I184" s="25">
        <f t="shared" si="28"/>
        <v>0</v>
      </c>
      <c r="J184" s="14">
        <v>7</v>
      </c>
      <c r="K184" s="2">
        <v>4319</v>
      </c>
      <c r="L184" s="15">
        <f t="shared" si="29"/>
        <v>0.16181229773462785</v>
      </c>
      <c r="M184" s="51">
        <v>1</v>
      </c>
    </row>
    <row r="185" spans="1:13">
      <c r="A185" s="57"/>
      <c r="B185" s="2">
        <v>41577485</v>
      </c>
      <c r="C185" s="2" t="s">
        <v>21</v>
      </c>
      <c r="D185" s="2" t="s">
        <v>464</v>
      </c>
      <c r="E185" s="2" t="s">
        <v>24</v>
      </c>
      <c r="F185" s="8" t="s">
        <v>25</v>
      </c>
      <c r="G185" s="24">
        <v>0</v>
      </c>
      <c r="H185" s="2">
        <f t="shared" si="27"/>
        <v>96</v>
      </c>
      <c r="I185" s="25">
        <f t="shared" si="28"/>
        <v>0</v>
      </c>
      <c r="J185" s="14">
        <v>1</v>
      </c>
      <c r="K185" s="2">
        <v>4365</v>
      </c>
      <c r="L185" s="15">
        <f t="shared" si="29"/>
        <v>2.2904260192395786E-2</v>
      </c>
      <c r="M185" s="51">
        <v>1</v>
      </c>
    </row>
    <row r="186" spans="1:13">
      <c r="A186" s="57"/>
      <c r="B186" s="2">
        <v>41577545</v>
      </c>
      <c r="C186" s="2" t="s">
        <v>21</v>
      </c>
      <c r="D186" s="2" t="s">
        <v>478</v>
      </c>
      <c r="E186" s="2" t="s">
        <v>28</v>
      </c>
      <c r="F186" s="8" t="s">
        <v>29</v>
      </c>
      <c r="G186" s="24">
        <v>0</v>
      </c>
      <c r="H186" s="2">
        <f t="shared" si="27"/>
        <v>96</v>
      </c>
      <c r="I186" s="25">
        <f t="shared" si="28"/>
        <v>0</v>
      </c>
      <c r="J186" s="14">
        <v>1</v>
      </c>
      <c r="K186" s="2">
        <v>4387</v>
      </c>
      <c r="L186" s="15">
        <f t="shared" si="29"/>
        <v>2.2789425706472195E-2</v>
      </c>
      <c r="M186" s="51">
        <v>1</v>
      </c>
    </row>
    <row r="187" spans="1:13">
      <c r="A187" s="57"/>
      <c r="B187" s="2">
        <v>41577560</v>
      </c>
      <c r="C187" s="2" t="s">
        <v>494</v>
      </c>
      <c r="D187" s="2" t="s">
        <v>50</v>
      </c>
      <c r="E187" s="2" t="s">
        <v>30</v>
      </c>
      <c r="F187" s="8" t="s">
        <v>13</v>
      </c>
      <c r="G187" s="24">
        <v>0</v>
      </c>
      <c r="H187" s="2">
        <f t="shared" si="27"/>
        <v>96</v>
      </c>
      <c r="I187" s="25">
        <f t="shared" si="28"/>
        <v>0</v>
      </c>
      <c r="J187" s="14">
        <v>1</v>
      </c>
      <c r="K187" s="2">
        <v>4391</v>
      </c>
      <c r="L187" s="15">
        <f t="shared" si="29"/>
        <v>2.2768670309653915E-2</v>
      </c>
      <c r="M187" s="51">
        <v>1</v>
      </c>
    </row>
    <row r="188" spans="1:13">
      <c r="A188" s="57"/>
      <c r="B188" s="2">
        <v>41579398</v>
      </c>
      <c r="C188" s="2" t="s">
        <v>18</v>
      </c>
      <c r="D188" s="2" t="s">
        <v>50</v>
      </c>
      <c r="E188" s="2" t="s">
        <v>31</v>
      </c>
      <c r="F188" s="8" t="s">
        <v>32</v>
      </c>
      <c r="G188" s="24">
        <v>0</v>
      </c>
      <c r="H188" s="2">
        <f t="shared" si="27"/>
        <v>96</v>
      </c>
      <c r="I188" s="25">
        <f t="shared" si="28"/>
        <v>0</v>
      </c>
      <c r="J188" s="14">
        <v>5</v>
      </c>
      <c r="K188" s="2">
        <v>3949</v>
      </c>
      <c r="L188" s="15">
        <f t="shared" si="29"/>
        <v>0.12645422357106728</v>
      </c>
      <c r="M188" s="51">
        <v>1</v>
      </c>
    </row>
    <row r="189" spans="1:13">
      <c r="A189" s="57"/>
      <c r="B189" s="2">
        <v>41579410</v>
      </c>
      <c r="C189" s="2" t="s">
        <v>21</v>
      </c>
      <c r="D189" s="2" t="s">
        <v>68</v>
      </c>
      <c r="E189" s="2" t="s">
        <v>33</v>
      </c>
      <c r="F189" s="8" t="s">
        <v>34</v>
      </c>
      <c r="G189" s="24">
        <v>0</v>
      </c>
      <c r="H189" s="2">
        <f t="shared" si="27"/>
        <v>96</v>
      </c>
      <c r="I189" s="25">
        <f t="shared" si="28"/>
        <v>0</v>
      </c>
      <c r="J189" s="14">
        <v>1</v>
      </c>
      <c r="K189" s="2">
        <v>4175</v>
      </c>
      <c r="L189" s="15">
        <f t="shared" si="29"/>
        <v>2.3946360153256702E-2</v>
      </c>
      <c r="M189" s="51">
        <v>1</v>
      </c>
    </row>
    <row r="190" spans="1:13">
      <c r="A190" s="57"/>
      <c r="B190" s="2">
        <v>41579476</v>
      </c>
      <c r="C190" s="2" t="s">
        <v>21</v>
      </c>
      <c r="D190" s="2" t="s">
        <v>464</v>
      </c>
      <c r="E190" s="2" t="s">
        <v>35</v>
      </c>
      <c r="F190" s="8" t="s">
        <v>36</v>
      </c>
      <c r="G190" s="24">
        <v>1</v>
      </c>
      <c r="H190" s="2">
        <f t="shared" si="27"/>
        <v>95</v>
      </c>
      <c r="I190" s="26">
        <f t="shared" si="28"/>
        <v>1.0416666666666665</v>
      </c>
      <c r="J190" s="14">
        <v>16</v>
      </c>
      <c r="K190" s="2">
        <v>4062</v>
      </c>
      <c r="L190" s="15">
        <f t="shared" si="29"/>
        <v>0.39234919077979402</v>
      </c>
      <c r="M190" s="51">
        <v>0.32719999999999999</v>
      </c>
    </row>
    <row r="191" spans="1:13">
      <c r="A191" s="57"/>
      <c r="B191" s="2">
        <v>41579527</v>
      </c>
      <c r="C191" s="2" t="s">
        <v>21</v>
      </c>
      <c r="D191" s="2" t="s">
        <v>172</v>
      </c>
      <c r="E191" s="2" t="s">
        <v>37</v>
      </c>
      <c r="F191" s="8" t="s">
        <v>38</v>
      </c>
      <c r="G191" s="24">
        <v>0</v>
      </c>
      <c r="H191" s="2">
        <f t="shared" si="27"/>
        <v>96</v>
      </c>
      <c r="I191" s="25">
        <f t="shared" si="28"/>
        <v>0</v>
      </c>
      <c r="J191" s="14">
        <v>1</v>
      </c>
      <c r="K191" s="2">
        <v>4085</v>
      </c>
      <c r="L191" s="15">
        <f t="shared" si="29"/>
        <v>2.4473813020068527E-2</v>
      </c>
      <c r="M191" s="51">
        <v>1</v>
      </c>
    </row>
    <row r="192" spans="1:13">
      <c r="A192" s="57"/>
      <c r="B192" s="2">
        <v>41584379</v>
      </c>
      <c r="C192" s="2" t="s">
        <v>21</v>
      </c>
      <c r="D192" s="2" t="s">
        <v>470</v>
      </c>
      <c r="E192" s="2" t="s">
        <v>40</v>
      </c>
      <c r="F192" s="8" t="s">
        <v>41</v>
      </c>
      <c r="G192" s="24">
        <v>0</v>
      </c>
      <c r="H192" s="2">
        <f t="shared" si="27"/>
        <v>96</v>
      </c>
      <c r="I192" s="25">
        <f t="shared" si="28"/>
        <v>0</v>
      </c>
      <c r="J192" s="14">
        <v>2</v>
      </c>
      <c r="K192" s="2">
        <v>4346</v>
      </c>
      <c r="L192" s="15">
        <f t="shared" si="29"/>
        <v>4.5998160073597055E-2</v>
      </c>
      <c r="M192" s="51">
        <v>1</v>
      </c>
    </row>
    <row r="193" spans="1:13">
      <c r="A193" s="57"/>
      <c r="B193" s="2">
        <v>41585445</v>
      </c>
      <c r="C193" s="2" t="s">
        <v>21</v>
      </c>
      <c r="D193" s="2" t="s">
        <v>479</v>
      </c>
      <c r="E193" s="2" t="s">
        <v>42</v>
      </c>
      <c r="F193" s="8" t="s">
        <v>43</v>
      </c>
      <c r="G193" s="24">
        <v>0</v>
      </c>
      <c r="H193" s="2">
        <f t="shared" si="27"/>
        <v>96</v>
      </c>
      <c r="I193" s="25">
        <f t="shared" si="28"/>
        <v>0</v>
      </c>
      <c r="J193" s="14">
        <v>2</v>
      </c>
      <c r="K193" s="2">
        <v>4370</v>
      </c>
      <c r="L193" s="15">
        <f t="shared" si="29"/>
        <v>4.5745654162854532E-2</v>
      </c>
      <c r="M193" s="51">
        <v>1</v>
      </c>
    </row>
    <row r="194" spans="1:13" ht="17" thickBot="1">
      <c r="A194" s="59"/>
      <c r="B194" s="3">
        <v>41585449</v>
      </c>
      <c r="C194" s="3" t="s">
        <v>21</v>
      </c>
      <c r="D194" s="3" t="s">
        <v>156</v>
      </c>
      <c r="E194" s="3" t="s">
        <v>44</v>
      </c>
      <c r="F194" s="11" t="s">
        <v>45</v>
      </c>
      <c r="G194" s="31">
        <v>0</v>
      </c>
      <c r="H194" s="3">
        <f t="shared" si="27"/>
        <v>96</v>
      </c>
      <c r="I194" s="32">
        <f t="shared" si="28"/>
        <v>0</v>
      </c>
      <c r="J194" s="21">
        <v>19</v>
      </c>
      <c r="K194" s="3">
        <v>4353</v>
      </c>
      <c r="L194" s="49">
        <f t="shared" si="29"/>
        <v>0.43458371454711803</v>
      </c>
      <c r="M194" s="55">
        <v>1</v>
      </c>
    </row>
    <row r="195" spans="1:13" ht="17" thickTop="1"/>
  </sheetData>
  <mergeCells count="21">
    <mergeCell ref="M1:M2"/>
    <mergeCell ref="F1:F2"/>
    <mergeCell ref="A1:A2"/>
    <mergeCell ref="B1:B2"/>
    <mergeCell ref="C1:C2"/>
    <mergeCell ref="D1:D2"/>
    <mergeCell ref="E1:E2"/>
    <mergeCell ref="A12:A20"/>
    <mergeCell ref="A3:A11"/>
    <mergeCell ref="A104:A119"/>
    <mergeCell ref="G1:I1"/>
    <mergeCell ref="J1:L1"/>
    <mergeCell ref="A152:A162"/>
    <mergeCell ref="A181:A194"/>
    <mergeCell ref="A21:A34"/>
    <mergeCell ref="A88:A103"/>
    <mergeCell ref="A35:A68"/>
    <mergeCell ref="A163:A180"/>
    <mergeCell ref="A120:A136"/>
    <mergeCell ref="A137:A151"/>
    <mergeCell ref="A69:A87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CGA AA CEACAM Mutation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a Watkins</dc:creator>
  <cp:lastModifiedBy>Nancy Merner</cp:lastModifiedBy>
  <dcterms:created xsi:type="dcterms:W3CDTF">2021-05-17T15:09:21Z</dcterms:created>
  <dcterms:modified xsi:type="dcterms:W3CDTF">2021-12-17T17:15:41Z</dcterms:modified>
</cp:coreProperties>
</file>